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Lee HK/Manuscript/SAEC/manuscript/Communication Biology/revision/"/>
    </mc:Choice>
  </mc:AlternateContent>
  <xr:revisionPtr revIDLastSave="0" documentId="13_ncr:1_{A30A5CF8-F8B2-6A49-9810-4092A4BDD9B0}" xr6:coauthVersionLast="46" xr6:coauthVersionMax="46" xr10:uidLastSave="{00000000-0000-0000-0000-000000000000}"/>
  <bookViews>
    <workbookView xWindow="7280" yWindow="460" windowWidth="27240" windowHeight="16440" xr2:uid="{94F1455E-EEE3-D945-8E7E-507F9392E0D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8" uniqueCount="238">
  <si>
    <t>RSAD2</t>
  </si>
  <si>
    <t>IFI44L</t>
  </si>
  <si>
    <t>IFIT1</t>
  </si>
  <si>
    <t>CMPK2</t>
  </si>
  <si>
    <t>XAF1</t>
  </si>
  <si>
    <t>IFIT2</t>
  </si>
  <si>
    <t>IFIT3</t>
  </si>
  <si>
    <t>ZBP1</t>
  </si>
  <si>
    <t>OASL</t>
  </si>
  <si>
    <t>IFI6</t>
  </si>
  <si>
    <t>IFI27</t>
  </si>
  <si>
    <t>IFIT1B</t>
  </si>
  <si>
    <t>BST2</t>
  </si>
  <si>
    <t>SMTNL1</t>
  </si>
  <si>
    <t>GBP4</t>
  </si>
  <si>
    <t>IFITM1</t>
  </si>
  <si>
    <t>OR52N4</t>
  </si>
  <si>
    <t>BATF2</t>
  </si>
  <si>
    <t>RTP4</t>
  </si>
  <si>
    <t>ETV7</t>
  </si>
  <si>
    <t>HERC6</t>
  </si>
  <si>
    <t>LGALS9</t>
  </si>
  <si>
    <t>UBE2L6</t>
  </si>
  <si>
    <t>IFI35</t>
  </si>
  <si>
    <t>BISPR</t>
  </si>
  <si>
    <t>DDX58</t>
  </si>
  <si>
    <t>USP18</t>
  </si>
  <si>
    <t>PARP9</t>
  </si>
  <si>
    <t>GBP5</t>
  </si>
  <si>
    <t>HSH2D</t>
  </si>
  <si>
    <t>CXCL10</t>
  </si>
  <si>
    <t>OAS3</t>
  </si>
  <si>
    <t>DEFB1</t>
  </si>
  <si>
    <t>TRIM22</t>
  </si>
  <si>
    <t>NLRC5</t>
  </si>
  <si>
    <t>CLEC7A</t>
  </si>
  <si>
    <t>IDO1</t>
  </si>
  <si>
    <t>CXCL11</t>
  </si>
  <si>
    <t>IRF7</t>
  </si>
  <si>
    <t>LAMP3</t>
  </si>
  <si>
    <t>THEMIS2</t>
  </si>
  <si>
    <t>TRIM69</t>
  </si>
  <si>
    <t>TYMP</t>
  </si>
  <si>
    <t>MUC15</t>
  </si>
  <si>
    <t>ACE2</t>
  </si>
  <si>
    <t>IFIT5</t>
  </si>
  <si>
    <t>SLC15A3</t>
  </si>
  <si>
    <t>ODF3B</t>
  </si>
  <si>
    <t>LRP2</t>
  </si>
  <si>
    <t>SP110</t>
  </si>
  <si>
    <t>PLSCR2</t>
  </si>
  <si>
    <t>LOC100419583</t>
  </si>
  <si>
    <t>CXCL9</t>
  </si>
  <si>
    <t>SAMHD1</t>
  </si>
  <si>
    <t>DTX3L</t>
  </si>
  <si>
    <t>APOL3</t>
  </si>
  <si>
    <t>DUOX2</t>
  </si>
  <si>
    <t>GBP1</t>
  </si>
  <si>
    <t>APOL6</t>
  </si>
  <si>
    <t>TLDC2</t>
  </si>
  <si>
    <t>PLSCR1</t>
  </si>
  <si>
    <t>FBXO39</t>
  </si>
  <si>
    <t>PARP12</t>
  </si>
  <si>
    <t>CCNA1</t>
  </si>
  <si>
    <t>DHX58</t>
  </si>
  <si>
    <t>APOL1</t>
  </si>
  <si>
    <t>C19orf66</t>
  </si>
  <si>
    <t>NOD2</t>
  </si>
  <si>
    <t>EIF2AK2</t>
  </si>
  <si>
    <t>GBP2</t>
  </si>
  <si>
    <t>OVOL1</t>
  </si>
  <si>
    <t>PATL2</t>
  </si>
  <si>
    <t>TDRD7</t>
  </si>
  <si>
    <t>NMI</t>
  </si>
  <si>
    <t>ATF3</t>
  </si>
  <si>
    <t>AIM2</t>
  </si>
  <si>
    <t>SYNPO2</t>
  </si>
  <si>
    <t>TRIM14</t>
  </si>
  <si>
    <t>IL1RN</t>
  </si>
  <si>
    <t>LMO2</t>
  </si>
  <si>
    <t>PARP10</t>
  </si>
  <si>
    <t>IRF1</t>
  </si>
  <si>
    <t>CHL1</t>
  </si>
  <si>
    <t>TREM1</t>
  </si>
  <si>
    <t>HLA-F</t>
  </si>
  <si>
    <t>LOC151475</t>
  </si>
  <si>
    <t>TRIM21</t>
  </si>
  <si>
    <t>IFITM3</t>
  </si>
  <si>
    <t>LUCAT1</t>
  </si>
  <si>
    <t>UBA7</t>
  </si>
  <si>
    <t>PCDH17</t>
  </si>
  <si>
    <t>C5orf56</t>
  </si>
  <si>
    <t>RNF213</t>
  </si>
  <si>
    <t>APOL4</t>
  </si>
  <si>
    <t>CTNNA3</t>
  </si>
  <si>
    <t>PSMB9</t>
  </si>
  <si>
    <t>CARD17</t>
  </si>
  <si>
    <t>NR4A1</t>
  </si>
  <si>
    <t>MAPK8IP2</t>
  </si>
  <si>
    <t>SLC13A5</t>
  </si>
  <si>
    <t>HRASLS2</t>
  </si>
  <si>
    <t>GIMAP2</t>
  </si>
  <si>
    <t>CLCA3P</t>
  </si>
  <si>
    <t>NCOA7</t>
  </si>
  <si>
    <t>CXCL17</t>
  </si>
  <si>
    <t>ATP10A</t>
  </si>
  <si>
    <t>TLR3</t>
  </si>
  <si>
    <t>RNF144A</t>
  </si>
  <si>
    <t>BMX</t>
  </si>
  <si>
    <t>NUPR1</t>
  </si>
  <si>
    <t>STARD5</t>
  </si>
  <si>
    <t>DUOXA2</t>
  </si>
  <si>
    <t>LOC101060498</t>
  </si>
  <si>
    <t>TNFSF10</t>
  </si>
  <si>
    <t>SECTM1</t>
  </si>
  <si>
    <t>ADAMTSL3</t>
  </si>
  <si>
    <t>LAP3</t>
  </si>
  <si>
    <t>FOSB</t>
  </si>
  <si>
    <t>NR4A2</t>
  </si>
  <si>
    <t>FYB</t>
  </si>
  <si>
    <t>LY6E</t>
  </si>
  <si>
    <t>ISG20</t>
  </si>
  <si>
    <t>ANXA10</t>
  </si>
  <si>
    <t>SERPINB9</t>
  </si>
  <si>
    <t>SOCS1</t>
  </si>
  <si>
    <t>HCAR2</t>
  </si>
  <si>
    <t>UNC45B</t>
  </si>
  <si>
    <t>PHF11</t>
  </si>
  <si>
    <t>SLFN5</t>
  </si>
  <si>
    <t>LOC100294362</t>
  </si>
  <si>
    <t>TAP1</t>
  </si>
  <si>
    <t>L3MBTL4</t>
  </si>
  <si>
    <t>RPLP0P2</t>
  </si>
  <si>
    <t>NFASC</t>
  </si>
  <si>
    <t>ZNFX1</t>
  </si>
  <si>
    <t>ADAR</t>
  </si>
  <si>
    <t>TRIM25</t>
  </si>
  <si>
    <t>UBQLNL</t>
  </si>
  <si>
    <t>MYD88</t>
  </si>
  <si>
    <t>PSMB8-AS1</t>
  </si>
  <si>
    <t>HLA-B</t>
  </si>
  <si>
    <t>C2orf66</t>
  </si>
  <si>
    <t>PDZD2</t>
  </si>
  <si>
    <t>PML</t>
  </si>
  <si>
    <t>PLEKHA7</t>
  </si>
  <si>
    <t>APOL2</t>
  </si>
  <si>
    <t>IFI16</t>
  </si>
  <si>
    <t>SLC25A28</t>
  </si>
  <si>
    <t>CSRNP1</t>
  </si>
  <si>
    <t>UGT2B7</t>
  </si>
  <si>
    <t>PSMB8</t>
  </si>
  <si>
    <t>PLAC8</t>
  </si>
  <si>
    <t>MAP2</t>
  </si>
  <si>
    <t>IL15</t>
  </si>
  <si>
    <t>RNF19B</t>
  </si>
  <si>
    <t>NKD1</t>
  </si>
  <si>
    <t>SOCS3</t>
  </si>
  <si>
    <t>FAM46C</t>
  </si>
  <si>
    <t>IL22RA1</t>
  </si>
  <si>
    <t>ETS2</t>
  </si>
  <si>
    <t>HCAR3</t>
  </si>
  <si>
    <t>TRIM38</t>
  </si>
  <si>
    <t>LGALS3BP</t>
  </si>
  <si>
    <t>C1S</t>
  </si>
  <si>
    <t>PMAIP1</t>
  </si>
  <si>
    <t>EGR1</t>
  </si>
  <si>
    <t>TRIB1</t>
  </si>
  <si>
    <t>C1R</t>
  </si>
  <si>
    <t>RNF122</t>
  </si>
  <si>
    <t>NR1D1</t>
  </si>
  <si>
    <t>N4BP1</t>
  </si>
  <si>
    <t>FBXO6</t>
  </si>
  <si>
    <t>C15orf48</t>
  </si>
  <si>
    <t>PTPRR</t>
  </si>
  <si>
    <t>FAM122C</t>
  </si>
  <si>
    <t>IL16</t>
  </si>
  <si>
    <t>LOC102723766</t>
  </si>
  <si>
    <t>FGD2</t>
  </si>
  <si>
    <t>ERG</t>
  </si>
  <si>
    <t>FAM81B</t>
  </si>
  <si>
    <t>FAP</t>
  </si>
  <si>
    <t>B2M</t>
  </si>
  <si>
    <t>SP140L</t>
  </si>
  <si>
    <t>CASP1</t>
  </si>
  <si>
    <t>APOBEC3F</t>
  </si>
  <si>
    <t>REC8</t>
  </si>
  <si>
    <t>GBP3</t>
  </si>
  <si>
    <t>CARD16</t>
  </si>
  <si>
    <t>ZNF467</t>
  </si>
  <si>
    <t>BLZF1</t>
  </si>
  <si>
    <t>CFLAR</t>
  </si>
  <si>
    <t>SLC6A13</t>
  </si>
  <si>
    <t>THSD1</t>
  </si>
  <si>
    <t>HLA-C</t>
  </si>
  <si>
    <t>XRN1</t>
  </si>
  <si>
    <t>CEACAM1</t>
  </si>
  <si>
    <t>RBCK1</t>
  </si>
  <si>
    <t>APOBEC3G</t>
  </si>
  <si>
    <t>CPEB3</t>
  </si>
  <si>
    <t>SLC2A12</t>
  </si>
  <si>
    <t>GBP1P1</t>
  </si>
  <si>
    <t>TICAM1</t>
  </si>
  <si>
    <t>TRIM56</t>
  </si>
  <si>
    <t>CCDC181</t>
  </si>
  <si>
    <t>OGFR</t>
  </si>
  <si>
    <t>IL15RA</t>
  </si>
  <si>
    <t>IRF2</t>
  </si>
  <si>
    <t>CASP4</t>
  </si>
  <si>
    <t>RNF114</t>
  </si>
  <si>
    <t>CASP7</t>
  </si>
  <si>
    <t>BTN3A1</t>
  </si>
  <si>
    <t>HLA-E</t>
  </si>
  <si>
    <t>HSD3B7</t>
  </si>
  <si>
    <t>CASP10</t>
  </si>
  <si>
    <t>KBTBD8</t>
  </si>
  <si>
    <t>FOXN2</t>
  </si>
  <si>
    <t>TTLL11</t>
  </si>
  <si>
    <t>NCAPH2</t>
  </si>
  <si>
    <t>HCP5</t>
  </si>
  <si>
    <t>GTPBP1</t>
  </si>
  <si>
    <t>THRA</t>
  </si>
  <si>
    <t>JAK2</t>
  </si>
  <si>
    <t>OPTN</t>
  </si>
  <si>
    <t>FAM26E</t>
  </si>
  <si>
    <t>C1orf95</t>
  </si>
  <si>
    <t>PTK2B</t>
  </si>
  <si>
    <t>FAM46A</t>
  </si>
  <si>
    <t>OAS1</t>
  </si>
  <si>
    <t>STAT1</t>
  </si>
  <si>
    <t>Supplmentary Table 9. List of all genes induced by all interferons.</t>
  </si>
  <si>
    <t>Control_mean</t>
  </si>
  <si>
    <t>IFNa_mean</t>
  </si>
  <si>
    <t>IFNb_mean</t>
  </si>
  <si>
    <t>IFNg_mean</t>
  </si>
  <si>
    <t>Gene</t>
  </si>
  <si>
    <t>IFNl3_mean</t>
  </si>
  <si>
    <t>IFNb+Baricitinib_mean</t>
  </si>
  <si>
    <t>IFNb+Ruxolitinib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43" fontId="0" fillId="0" borderId="0" xfId="1" applyFont="1" applyAlignment="1">
      <alignment vertical="center"/>
    </xf>
    <xf numFmtId="43" fontId="2" fillId="0" borderId="0" xfId="1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43" fontId="0" fillId="0" borderId="0" xfId="1" applyFont="1" applyFill="1" applyAlignment="1">
      <alignment vertical="center"/>
    </xf>
  </cellXfs>
  <cellStyles count="2">
    <cellStyle name="Comma" xfId="1" builtinId="3"/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18708-E1D4-534B-BE5B-2617EA975578}">
  <dimension ref="A1:H232"/>
  <sheetViews>
    <sheetView tabSelected="1" workbookViewId="0">
      <selection activeCell="K14" sqref="K14"/>
    </sheetView>
  </sheetViews>
  <sheetFormatPr baseColWidth="10" defaultRowHeight="16" x14ac:dyDescent="0.2"/>
  <cols>
    <col min="1" max="1" width="10.83203125" style="3"/>
    <col min="2" max="8" width="12.83203125" style="3" customWidth="1"/>
    <col min="9" max="16384" width="10.83203125" style="3"/>
  </cols>
  <sheetData>
    <row r="1" spans="1:8" x14ac:dyDescent="0.2">
      <c r="A1" s="2" t="s">
        <v>229</v>
      </c>
    </row>
    <row r="2" spans="1:8" x14ac:dyDescent="0.2">
      <c r="A2" s="2"/>
    </row>
    <row r="3" spans="1:8" s="4" customFormat="1" ht="34" x14ac:dyDescent="0.2">
      <c r="A3" s="4" t="s">
        <v>234</v>
      </c>
      <c r="B3" s="4" t="s">
        <v>230</v>
      </c>
      <c r="C3" s="4" t="s">
        <v>231</v>
      </c>
      <c r="D3" s="4" t="s">
        <v>232</v>
      </c>
      <c r="E3" s="4" t="s">
        <v>233</v>
      </c>
      <c r="F3" s="4" t="s">
        <v>235</v>
      </c>
      <c r="G3" s="4" t="s">
        <v>236</v>
      </c>
      <c r="H3" s="4" t="s">
        <v>237</v>
      </c>
    </row>
    <row r="4" spans="1:8" x14ac:dyDescent="0.2">
      <c r="A4" s="5" t="s">
        <v>44</v>
      </c>
      <c r="B4" s="1">
        <v>17.184136463942998</v>
      </c>
      <c r="C4" s="1">
        <v>396.975304335543</v>
      </c>
      <c r="D4" s="1">
        <v>305.01422742765999</v>
      </c>
      <c r="E4" s="1">
        <v>227.26572233228299</v>
      </c>
      <c r="F4" s="1">
        <v>229.35363520975901</v>
      </c>
      <c r="G4" s="1">
        <v>72.017380057524704</v>
      </c>
      <c r="H4" s="1">
        <v>100.312180107611</v>
      </c>
    </row>
    <row r="5" spans="1:8" x14ac:dyDescent="0.2">
      <c r="A5" s="5" t="s">
        <v>115</v>
      </c>
      <c r="B5" s="1">
        <v>420.12863708209102</v>
      </c>
      <c r="C5" s="1">
        <v>1639.7384386270701</v>
      </c>
      <c r="D5" s="1">
        <v>957.88546720969703</v>
      </c>
      <c r="E5" s="1">
        <v>777.79244040543995</v>
      </c>
      <c r="F5" s="1">
        <v>1163.1501081101401</v>
      </c>
      <c r="G5" s="1">
        <v>220.99381752935</v>
      </c>
      <c r="H5" s="1">
        <v>214.09630848282401</v>
      </c>
    </row>
    <row r="6" spans="1:8" x14ac:dyDescent="0.2">
      <c r="A6" s="5" t="s">
        <v>135</v>
      </c>
      <c r="B6" s="1">
        <v>3493.5703090615798</v>
      </c>
      <c r="C6" s="1">
        <v>18312.4536658978</v>
      </c>
      <c r="D6" s="1">
        <v>15311.3790361179</v>
      </c>
      <c r="E6" s="1">
        <v>10822.160961949299</v>
      </c>
      <c r="F6" s="1">
        <v>15609.501743605801</v>
      </c>
      <c r="G6" s="1">
        <v>6423.9928867878698</v>
      </c>
      <c r="H6" s="1">
        <v>7941.8547767174696</v>
      </c>
    </row>
    <row r="7" spans="1:8" x14ac:dyDescent="0.2">
      <c r="A7" s="5" t="s">
        <v>75</v>
      </c>
      <c r="B7" s="1">
        <v>2.9600009084155898</v>
      </c>
      <c r="C7" s="1">
        <v>58.891357137935998</v>
      </c>
      <c r="D7" s="1">
        <v>109.574142191261</v>
      </c>
      <c r="E7" s="1">
        <v>227.36330521616</v>
      </c>
      <c r="F7" s="1">
        <v>23.991797391778</v>
      </c>
      <c r="G7" s="1">
        <v>5.1318179476875203</v>
      </c>
      <c r="H7" s="1">
        <v>9.9832970701125401</v>
      </c>
    </row>
    <row r="8" spans="1:8" x14ac:dyDescent="0.2">
      <c r="A8" s="5" t="s">
        <v>122</v>
      </c>
      <c r="B8" s="1">
        <v>5.6594777121503803</v>
      </c>
      <c r="C8" s="1">
        <v>35.549585038736701</v>
      </c>
      <c r="D8" s="1">
        <v>50.5458175179036</v>
      </c>
      <c r="E8" s="1">
        <v>16.6423222014771</v>
      </c>
      <c r="F8" s="1">
        <v>27.682333696867399</v>
      </c>
      <c r="G8" s="1">
        <v>26.0674320237929</v>
      </c>
      <c r="H8" s="1">
        <v>42.732019475342</v>
      </c>
    </row>
    <row r="9" spans="1:8" x14ac:dyDescent="0.2">
      <c r="A9" s="1" t="s">
        <v>184</v>
      </c>
      <c r="B9" s="1">
        <v>22.106876357073801</v>
      </c>
      <c r="C9" s="1">
        <v>105.88857626966799</v>
      </c>
      <c r="D9" s="1">
        <v>174.31614659781599</v>
      </c>
      <c r="E9" s="1">
        <v>69.569845576976704</v>
      </c>
      <c r="F9" s="1">
        <v>56.5249789232033</v>
      </c>
      <c r="G9" s="1">
        <v>36.070095478440301</v>
      </c>
      <c r="H9" s="1">
        <v>40.555567762862999</v>
      </c>
    </row>
    <row r="10" spans="1:8" x14ac:dyDescent="0.2">
      <c r="A10" s="1" t="s">
        <v>197</v>
      </c>
      <c r="B10" s="1">
        <v>19.003525452574898</v>
      </c>
      <c r="C10" s="1">
        <v>100.817381452723</v>
      </c>
      <c r="D10" s="1">
        <v>256.997500203166</v>
      </c>
      <c r="E10" s="1">
        <v>83.797333984086293</v>
      </c>
      <c r="F10" s="1">
        <v>35.150885355024101</v>
      </c>
      <c r="G10" s="1">
        <v>7.1682015761655604</v>
      </c>
      <c r="H10" s="1">
        <v>9.3707761684710995</v>
      </c>
    </row>
    <row r="11" spans="1:8" x14ac:dyDescent="0.2">
      <c r="A11" s="1" t="s">
        <v>65</v>
      </c>
      <c r="B11" s="1">
        <v>170.425904810612</v>
      </c>
      <c r="C11" s="1">
        <v>4345.8436475791104</v>
      </c>
      <c r="D11" s="1">
        <v>3971.6947052218402</v>
      </c>
      <c r="E11" s="1">
        <v>10964.219348856101</v>
      </c>
      <c r="F11" s="1">
        <v>1662.9707930719101</v>
      </c>
      <c r="G11" s="1">
        <v>488.43187756304599</v>
      </c>
      <c r="H11" s="1">
        <v>615.10413265331795</v>
      </c>
    </row>
    <row r="12" spans="1:8" x14ac:dyDescent="0.2">
      <c r="A12" s="1" t="s">
        <v>145</v>
      </c>
      <c r="B12" s="1">
        <v>205.20908943303201</v>
      </c>
      <c r="C12" s="1">
        <v>836.38424407245202</v>
      </c>
      <c r="D12" s="1">
        <v>1141.4713191205999</v>
      </c>
      <c r="E12" s="1">
        <v>2965.31759203415</v>
      </c>
      <c r="F12" s="1">
        <v>803.47353550171704</v>
      </c>
      <c r="G12" s="1">
        <v>433.61602214629698</v>
      </c>
      <c r="H12" s="1">
        <v>548.01854743809395</v>
      </c>
    </row>
    <row r="13" spans="1:8" x14ac:dyDescent="0.2">
      <c r="A13" s="1" t="s">
        <v>55</v>
      </c>
      <c r="B13" s="1">
        <v>2.2321350327991598</v>
      </c>
      <c r="C13" s="1">
        <v>73.132241424678895</v>
      </c>
      <c r="D13" s="1">
        <v>170.6017201823</v>
      </c>
      <c r="E13" s="1">
        <v>1365.4887718511</v>
      </c>
      <c r="F13" s="1">
        <v>27.341513408216802</v>
      </c>
      <c r="G13" s="1">
        <v>5.6838960522819004</v>
      </c>
      <c r="H13" s="1">
        <v>10.5613413328264</v>
      </c>
    </row>
    <row r="14" spans="1:8" x14ac:dyDescent="0.2">
      <c r="A14" s="1" t="s">
        <v>93</v>
      </c>
      <c r="B14" s="1">
        <v>18.3315581805245</v>
      </c>
      <c r="C14" s="1">
        <v>112.455638752461</v>
      </c>
      <c r="D14" s="1">
        <v>120.508729329457</v>
      </c>
      <c r="E14" s="1">
        <v>1168.8084024121299</v>
      </c>
      <c r="F14" s="1">
        <v>93.839020413726203</v>
      </c>
      <c r="G14" s="1">
        <v>6.2359741568762903</v>
      </c>
      <c r="H14" s="1">
        <v>3.1735315713175698</v>
      </c>
    </row>
    <row r="15" spans="1:8" x14ac:dyDescent="0.2">
      <c r="A15" s="1" t="s">
        <v>58</v>
      </c>
      <c r="B15" s="1">
        <v>568.612228115373</v>
      </c>
      <c r="C15" s="1">
        <v>9603.3244456664106</v>
      </c>
      <c r="D15" s="1">
        <v>12165.0137824456</v>
      </c>
      <c r="E15" s="1">
        <v>22664.891929285401</v>
      </c>
      <c r="F15" s="1">
        <v>6194.3888434272003</v>
      </c>
      <c r="G15" s="1">
        <v>1149.3705821236699</v>
      </c>
      <c r="H15" s="1">
        <v>1737.58624114792</v>
      </c>
    </row>
    <row r="16" spans="1:8" x14ac:dyDescent="0.2">
      <c r="A16" s="1" t="s">
        <v>74</v>
      </c>
      <c r="B16" s="1">
        <v>206.57306968474199</v>
      </c>
      <c r="C16" s="1">
        <v>739.35098467161504</v>
      </c>
      <c r="D16" s="1">
        <v>348.90189691915202</v>
      </c>
      <c r="E16" s="1">
        <v>1139.69666745264</v>
      </c>
      <c r="F16" s="1">
        <v>872.66305568151597</v>
      </c>
      <c r="G16" s="1">
        <v>441.574375667737</v>
      </c>
      <c r="H16" s="1">
        <v>377.26726757480799</v>
      </c>
    </row>
    <row r="17" spans="1:8" x14ac:dyDescent="0.2">
      <c r="A17" s="1" t="s">
        <v>105</v>
      </c>
      <c r="B17" s="1">
        <v>22.292368542197199</v>
      </c>
      <c r="C17" s="1">
        <v>316.46872857007997</v>
      </c>
      <c r="D17" s="1">
        <v>500.12905444175698</v>
      </c>
      <c r="E17" s="1">
        <v>261.22765436103998</v>
      </c>
      <c r="F17" s="1">
        <v>129.39255375396601</v>
      </c>
      <c r="G17" s="1">
        <v>1.71060598256251</v>
      </c>
      <c r="H17" s="1">
        <v>3.1770999273713398</v>
      </c>
    </row>
    <row r="18" spans="1:8" x14ac:dyDescent="0.2">
      <c r="A18" s="1" t="s">
        <v>181</v>
      </c>
      <c r="B18" s="1">
        <v>7321.07290614269</v>
      </c>
      <c r="C18" s="1">
        <v>41006.477290442097</v>
      </c>
      <c r="D18" s="1">
        <v>35552.431864636397</v>
      </c>
      <c r="E18" s="1">
        <v>40374.093766332699</v>
      </c>
      <c r="F18" s="1">
        <v>17069.652974044198</v>
      </c>
      <c r="G18" s="1">
        <v>3262.38452807874</v>
      </c>
      <c r="H18" s="1">
        <v>4058.1989674913302</v>
      </c>
    </row>
    <row r="19" spans="1:8" x14ac:dyDescent="0.2">
      <c r="A19" s="1" t="s">
        <v>17</v>
      </c>
      <c r="B19" s="1">
        <v>0.65571097960272895</v>
      </c>
      <c r="C19" s="1">
        <v>89.841191600018604</v>
      </c>
      <c r="D19" s="1">
        <v>198.55375234850999</v>
      </c>
      <c r="E19" s="1">
        <v>558.90973535470596</v>
      </c>
      <c r="F19" s="1">
        <v>37.741875283507802</v>
      </c>
      <c r="G19" s="1">
        <v>9.0370633065248196</v>
      </c>
      <c r="H19" s="1">
        <v>17.618605720498401</v>
      </c>
    </row>
    <row r="20" spans="1:8" x14ac:dyDescent="0.2">
      <c r="A20" s="1" t="s">
        <v>24</v>
      </c>
      <c r="B20" s="1">
        <v>0.60413337491034003</v>
      </c>
      <c r="C20" s="1">
        <v>40.304418273462502</v>
      </c>
      <c r="D20" s="1">
        <v>63.623398588405202</v>
      </c>
      <c r="E20" s="1">
        <v>8.2098814499899504</v>
      </c>
      <c r="F20" s="1">
        <v>27.019129290605299</v>
      </c>
      <c r="G20" s="1">
        <v>2.8163819445983802</v>
      </c>
      <c r="H20" s="1">
        <v>9.8406152367384792</v>
      </c>
    </row>
    <row r="21" spans="1:8" x14ac:dyDescent="0.2">
      <c r="A21" s="1" t="s">
        <v>189</v>
      </c>
      <c r="B21" s="1">
        <v>876.60385888373003</v>
      </c>
      <c r="C21" s="1">
        <v>2444.84137785037</v>
      </c>
      <c r="D21" s="1">
        <v>2203.2721016462401</v>
      </c>
      <c r="E21" s="1">
        <v>1975.2656223044501</v>
      </c>
      <c r="F21" s="1">
        <v>2279.12879850031</v>
      </c>
      <c r="G21" s="1">
        <v>1340.4049997110999</v>
      </c>
      <c r="H21" s="1">
        <v>1497.2536979127599</v>
      </c>
    </row>
    <row r="22" spans="1:8" x14ac:dyDescent="0.2">
      <c r="A22" s="1" t="s">
        <v>108</v>
      </c>
      <c r="B22" s="1">
        <v>2.0296542573221301</v>
      </c>
      <c r="C22" s="1">
        <v>15.0513016440008</v>
      </c>
      <c r="D22" s="1">
        <v>13.0641188472061</v>
      </c>
      <c r="E22" s="1">
        <v>7.9434027870291102</v>
      </c>
      <c r="F22" s="1">
        <v>11.577228852911601</v>
      </c>
      <c r="G22" s="1">
        <v>11.648464232022</v>
      </c>
      <c r="H22" s="1">
        <v>20.0331859836365</v>
      </c>
    </row>
    <row r="23" spans="1:8" x14ac:dyDescent="0.2">
      <c r="A23" s="1" t="s">
        <v>12</v>
      </c>
      <c r="B23" s="1">
        <v>3.25203257395275</v>
      </c>
      <c r="C23" s="1">
        <v>1085.3679756051899</v>
      </c>
      <c r="D23" s="1">
        <v>957.91638380456504</v>
      </c>
      <c r="E23" s="1">
        <v>132.68467553236499</v>
      </c>
      <c r="F23" s="1">
        <v>414.62329855264699</v>
      </c>
      <c r="G23" s="1">
        <v>6.0547792166547598</v>
      </c>
      <c r="H23" s="1">
        <v>11.3060192167908</v>
      </c>
    </row>
    <row r="24" spans="1:8" x14ac:dyDescent="0.2">
      <c r="A24" s="1" t="s">
        <v>210</v>
      </c>
      <c r="B24" s="1">
        <v>139.51245203683399</v>
      </c>
      <c r="C24" s="1">
        <v>542.245255363404</v>
      </c>
      <c r="D24" s="1">
        <v>721.16450586403005</v>
      </c>
      <c r="E24" s="1">
        <v>774.32406692222105</v>
      </c>
      <c r="F24" s="1">
        <v>290.04095420830902</v>
      </c>
      <c r="G24" s="1">
        <v>153.59804332768101</v>
      </c>
      <c r="H24" s="1">
        <v>164.32009112241499</v>
      </c>
    </row>
    <row r="25" spans="1:8" x14ac:dyDescent="0.2">
      <c r="A25" s="1" t="s">
        <v>172</v>
      </c>
      <c r="B25" s="1">
        <v>8.1552912583322197</v>
      </c>
      <c r="C25" s="1">
        <v>62.501212404482899</v>
      </c>
      <c r="D25" s="1">
        <v>165.37931422412399</v>
      </c>
      <c r="E25" s="1">
        <v>24.0550383515485</v>
      </c>
      <c r="F25" s="1">
        <v>25.423063516695301</v>
      </c>
      <c r="G25" s="1">
        <v>13.016380020872001</v>
      </c>
      <c r="H25" s="1">
        <v>6.3506314986889096</v>
      </c>
    </row>
    <row r="26" spans="1:8" x14ac:dyDescent="0.2">
      <c r="A26" s="1" t="s">
        <v>66</v>
      </c>
      <c r="B26" s="1">
        <v>71.227948099771794</v>
      </c>
      <c r="C26" s="1">
        <v>724.51935285243098</v>
      </c>
      <c r="D26" s="1">
        <v>992.084486844754</v>
      </c>
      <c r="E26" s="1">
        <v>329.55028213135898</v>
      </c>
      <c r="F26" s="1">
        <v>686.96430251926097</v>
      </c>
      <c r="G26" s="1">
        <v>118.557786223351</v>
      </c>
      <c r="H26" s="1">
        <v>139.42308775646401</v>
      </c>
    </row>
    <row r="27" spans="1:8" x14ac:dyDescent="0.2">
      <c r="A27" s="1" t="s">
        <v>224</v>
      </c>
      <c r="B27" s="1">
        <v>14.5343819125228</v>
      </c>
      <c r="C27" s="1">
        <v>36.352263476300202</v>
      </c>
      <c r="D27" s="1">
        <v>26.959582784435302</v>
      </c>
      <c r="E27" s="1">
        <v>40.213813857887899</v>
      </c>
      <c r="F27" s="1">
        <v>22.901469100691699</v>
      </c>
      <c r="G27" s="1">
        <v>3.92053815378714</v>
      </c>
      <c r="H27" s="1">
        <v>5.2123847535299399</v>
      </c>
    </row>
    <row r="28" spans="1:8" x14ac:dyDescent="0.2">
      <c r="A28" s="1" t="s">
        <v>167</v>
      </c>
      <c r="B28" s="1">
        <v>70.878860628099503</v>
      </c>
      <c r="C28" s="1">
        <v>443.57408190777602</v>
      </c>
      <c r="D28" s="1">
        <v>1361.9085364320999</v>
      </c>
      <c r="E28" s="1">
        <v>2243.3463168632902</v>
      </c>
      <c r="F28" s="1">
        <v>212.874129000127</v>
      </c>
      <c r="G28" s="1">
        <v>131.30191338063199</v>
      </c>
      <c r="H28" s="1">
        <v>163.635048586864</v>
      </c>
    </row>
    <row r="29" spans="1:8" x14ac:dyDescent="0.2">
      <c r="A29" s="1" t="s">
        <v>163</v>
      </c>
      <c r="B29" s="1">
        <v>124.127227716334</v>
      </c>
      <c r="C29" s="1">
        <v>630.18757259670201</v>
      </c>
      <c r="D29" s="1">
        <v>1426.1654134170001</v>
      </c>
      <c r="E29" s="1">
        <v>2460.9201009669</v>
      </c>
      <c r="F29" s="1">
        <v>335.618802425637</v>
      </c>
      <c r="G29" s="1">
        <v>336.62951208904599</v>
      </c>
      <c r="H29" s="1">
        <v>390.88969846878803</v>
      </c>
    </row>
    <row r="30" spans="1:8" x14ac:dyDescent="0.2">
      <c r="A30" s="1" t="s">
        <v>141</v>
      </c>
      <c r="B30" s="1">
        <v>20.750684142356</v>
      </c>
      <c r="C30" s="1">
        <v>120.33587407896999</v>
      </c>
      <c r="D30" s="1">
        <v>163.87849701616901</v>
      </c>
      <c r="E30" s="1">
        <v>58.103828811718401</v>
      </c>
      <c r="F30" s="1">
        <v>83.0128322876742</v>
      </c>
      <c r="G30" s="1">
        <v>195.69634480496299</v>
      </c>
      <c r="H30" s="1">
        <v>203.13359311703101</v>
      </c>
    </row>
    <row r="31" spans="1:8" x14ac:dyDescent="0.2">
      <c r="A31" s="1" t="s">
        <v>91</v>
      </c>
      <c r="B31" s="1">
        <v>2.0522169195558901</v>
      </c>
      <c r="C31" s="1">
        <v>13.521298259680799</v>
      </c>
      <c r="D31" s="1">
        <v>33.556732976138598</v>
      </c>
      <c r="E31" s="1">
        <v>94.132026604452193</v>
      </c>
      <c r="F31" s="1">
        <v>12.702901398730299</v>
      </c>
      <c r="G31" s="1">
        <v>24.719215921673399</v>
      </c>
      <c r="H31" s="1">
        <v>35.006527627888602</v>
      </c>
    </row>
    <row r="32" spans="1:8" x14ac:dyDescent="0.2">
      <c r="A32" s="1" t="s">
        <v>187</v>
      </c>
      <c r="B32" s="1">
        <v>6.2340754528303099</v>
      </c>
      <c r="C32" s="1">
        <v>29.350934687963299</v>
      </c>
      <c r="D32" s="1">
        <v>45.088343179499098</v>
      </c>
      <c r="E32" s="1">
        <v>28.430534981554601</v>
      </c>
      <c r="F32" s="1">
        <v>15.7560068312292</v>
      </c>
      <c r="G32" s="1">
        <v>19.3671241599348</v>
      </c>
      <c r="H32" s="1">
        <v>22.9558305271335</v>
      </c>
    </row>
    <row r="33" spans="1:8" x14ac:dyDescent="0.2">
      <c r="A33" s="1" t="s">
        <v>96</v>
      </c>
      <c r="B33" s="1">
        <v>1.73812983927026</v>
      </c>
      <c r="C33" s="1">
        <v>25.037326801132501</v>
      </c>
      <c r="D33" s="1">
        <v>28.6464623754364</v>
      </c>
      <c r="E33" s="1">
        <v>23.367459992320299</v>
      </c>
      <c r="F33" s="1">
        <v>10.5299348147316</v>
      </c>
      <c r="G33" s="1">
        <v>5.8437715529257597</v>
      </c>
      <c r="H33" s="1">
        <v>9.0507556456853298</v>
      </c>
    </row>
    <row r="34" spans="1:8" x14ac:dyDescent="0.2">
      <c r="A34" s="1" t="s">
        <v>183</v>
      </c>
      <c r="B34" s="1">
        <v>163.231575577294</v>
      </c>
      <c r="C34" s="1">
        <v>782.81461972836996</v>
      </c>
      <c r="D34" s="1">
        <v>872.93812556211799</v>
      </c>
      <c r="E34" s="1">
        <v>1000.79501829009</v>
      </c>
      <c r="F34" s="1">
        <v>451.15417834289502</v>
      </c>
      <c r="G34" s="1">
        <v>226.83790958190701</v>
      </c>
      <c r="H34" s="1">
        <v>292.41133249293802</v>
      </c>
    </row>
    <row r="35" spans="1:8" x14ac:dyDescent="0.2">
      <c r="A35" s="1" t="s">
        <v>213</v>
      </c>
      <c r="B35" s="1">
        <v>276.18495659212903</v>
      </c>
      <c r="C35" s="1">
        <v>838.74562415079299</v>
      </c>
      <c r="D35" s="1">
        <v>1053.0999180865001</v>
      </c>
      <c r="E35" s="1">
        <v>1035.91179881775</v>
      </c>
      <c r="F35" s="1">
        <v>612.98215395108696</v>
      </c>
      <c r="G35" s="1">
        <v>288.294069068802</v>
      </c>
      <c r="H35" s="1">
        <v>331.65252174284001</v>
      </c>
    </row>
    <row r="36" spans="1:8" x14ac:dyDescent="0.2">
      <c r="A36" s="1" t="s">
        <v>207</v>
      </c>
      <c r="B36" s="1">
        <v>467.06151465918498</v>
      </c>
      <c r="C36" s="1">
        <v>1035.6460668306399</v>
      </c>
      <c r="D36" s="1">
        <v>1043.15192591864</v>
      </c>
      <c r="E36" s="1">
        <v>3081.6088071348099</v>
      </c>
      <c r="F36" s="1">
        <v>1065.64977402252</v>
      </c>
      <c r="G36" s="1">
        <v>697.680392771946</v>
      </c>
      <c r="H36" s="1">
        <v>751.31315022193803</v>
      </c>
    </row>
    <row r="37" spans="1:8" x14ac:dyDescent="0.2">
      <c r="A37" s="1" t="s">
        <v>209</v>
      </c>
      <c r="B37" s="1">
        <v>388.41535650671699</v>
      </c>
      <c r="C37" s="1">
        <v>1198.3097785776699</v>
      </c>
      <c r="D37" s="1">
        <v>1227.97858674329</v>
      </c>
      <c r="E37" s="1">
        <v>2465.63354518092</v>
      </c>
      <c r="F37" s="1">
        <v>891.28602582922599</v>
      </c>
      <c r="G37" s="1">
        <v>356.18762372634802</v>
      </c>
      <c r="H37" s="1">
        <v>428.55050226630402</v>
      </c>
    </row>
    <row r="38" spans="1:8" x14ac:dyDescent="0.2">
      <c r="A38" s="1" t="s">
        <v>203</v>
      </c>
      <c r="B38" s="1">
        <v>20.6096967461358</v>
      </c>
      <c r="C38" s="1">
        <v>57.503602130222497</v>
      </c>
      <c r="D38" s="1">
        <v>43.335089452799203</v>
      </c>
      <c r="E38" s="1">
        <v>49.1243620549509</v>
      </c>
      <c r="F38" s="1">
        <v>48.410953758740902</v>
      </c>
      <c r="G38" s="1">
        <v>67.849542505112694</v>
      </c>
      <c r="H38" s="1">
        <v>76.579736709138899</v>
      </c>
    </row>
    <row r="39" spans="1:8" x14ac:dyDescent="0.2">
      <c r="A39" s="1" t="s">
        <v>63</v>
      </c>
      <c r="B39" s="1">
        <v>54.058610355778598</v>
      </c>
      <c r="C39" s="1">
        <v>591.40346892536104</v>
      </c>
      <c r="D39" s="1">
        <v>474.45053467218798</v>
      </c>
      <c r="E39" s="1">
        <v>86.438288166364998</v>
      </c>
      <c r="F39" s="1">
        <v>396.79083210492303</v>
      </c>
      <c r="G39" s="1">
        <v>48.055223259546899</v>
      </c>
      <c r="H39" s="1">
        <v>63.805105590462297</v>
      </c>
    </row>
    <row r="40" spans="1:8" x14ac:dyDescent="0.2">
      <c r="A40" s="1" t="s">
        <v>195</v>
      </c>
      <c r="B40" s="1">
        <v>351.59682978697202</v>
      </c>
      <c r="C40" s="1">
        <v>1727.8336304484501</v>
      </c>
      <c r="D40" s="1">
        <v>1897.04420748594</v>
      </c>
      <c r="E40" s="1">
        <v>1915.7168811097399</v>
      </c>
      <c r="F40" s="1">
        <v>893.18445726383902</v>
      </c>
      <c r="G40" s="1">
        <v>83.381932656394397</v>
      </c>
      <c r="H40" s="1">
        <v>104.08686124212799</v>
      </c>
    </row>
    <row r="41" spans="1:8" x14ac:dyDescent="0.2">
      <c r="A41" s="1" t="s">
        <v>190</v>
      </c>
      <c r="B41" s="1">
        <v>2073.7936399894102</v>
      </c>
      <c r="C41" s="1">
        <v>5820.1661808518802</v>
      </c>
      <c r="D41" s="1">
        <v>5423.9370178134204</v>
      </c>
      <c r="E41" s="1">
        <v>5850.4436243254704</v>
      </c>
      <c r="F41" s="1">
        <v>5141.7594384420299</v>
      </c>
      <c r="G41" s="1">
        <v>4635.1499526647103</v>
      </c>
      <c r="H41" s="1">
        <v>4631.4217847197697</v>
      </c>
    </row>
    <row r="42" spans="1:8" x14ac:dyDescent="0.2">
      <c r="A42" s="1" t="s">
        <v>82</v>
      </c>
      <c r="B42" s="1">
        <v>71.661448976626204</v>
      </c>
      <c r="C42" s="1">
        <v>532.17832876468697</v>
      </c>
      <c r="D42" s="1">
        <v>333.33016585987298</v>
      </c>
      <c r="E42" s="1">
        <v>124.15071990440801</v>
      </c>
      <c r="F42" s="1">
        <v>277.18886824729401</v>
      </c>
      <c r="G42" s="1">
        <v>12.859744025922399</v>
      </c>
      <c r="H42" s="1">
        <v>13.905074881448201</v>
      </c>
    </row>
    <row r="43" spans="1:8" x14ac:dyDescent="0.2">
      <c r="A43" s="1" t="s">
        <v>102</v>
      </c>
      <c r="B43" s="1">
        <v>11.4115172602417</v>
      </c>
      <c r="C43" s="1">
        <v>95.164757506238601</v>
      </c>
      <c r="D43" s="1">
        <v>84.233464987927206</v>
      </c>
      <c r="E43" s="1">
        <v>71.737626217423795</v>
      </c>
      <c r="F43" s="1">
        <v>57.615894940191801</v>
      </c>
      <c r="G43" s="1">
        <v>49.077982215382498</v>
      </c>
      <c r="H43" s="1">
        <v>50.934667320280397</v>
      </c>
    </row>
    <row r="44" spans="1:8" x14ac:dyDescent="0.2">
      <c r="A44" s="1" t="s">
        <v>35</v>
      </c>
      <c r="B44" s="1">
        <v>3.59485003534353</v>
      </c>
      <c r="C44" s="1">
        <v>104.02117925158799</v>
      </c>
      <c r="D44" s="1">
        <v>88.4098288994293</v>
      </c>
      <c r="E44" s="1">
        <v>26.843749480483201</v>
      </c>
      <c r="F44" s="1">
        <v>61.506575149006402</v>
      </c>
      <c r="G44" s="1">
        <v>28.6381343226134</v>
      </c>
      <c r="H44" s="1">
        <v>44.422485503448499</v>
      </c>
    </row>
    <row r="45" spans="1:8" x14ac:dyDescent="0.2">
      <c r="A45" s="1" t="s">
        <v>3</v>
      </c>
      <c r="B45" s="1">
        <v>3.4254984069711401</v>
      </c>
      <c r="C45" s="1">
        <v>6550.6013479883204</v>
      </c>
      <c r="D45" s="1">
        <v>6098.8071198463304</v>
      </c>
      <c r="E45" s="1">
        <v>761.07199122924703</v>
      </c>
      <c r="F45" s="1">
        <v>4293.9767868908602</v>
      </c>
      <c r="G45" s="1">
        <v>125.575624928764</v>
      </c>
      <c r="H45" s="1">
        <v>171.89188804288901</v>
      </c>
    </row>
    <row r="46" spans="1:8" x14ac:dyDescent="0.2">
      <c r="A46" s="1" t="s">
        <v>198</v>
      </c>
      <c r="B46" s="1">
        <v>68.183204835277195</v>
      </c>
      <c r="C46" s="1">
        <v>186.154559703139</v>
      </c>
      <c r="D46" s="1">
        <v>183.13697475721301</v>
      </c>
      <c r="E46" s="1">
        <v>188.11719413388201</v>
      </c>
      <c r="F46" s="1">
        <v>163.17187559323301</v>
      </c>
      <c r="G46" s="1">
        <v>201.166314187453</v>
      </c>
      <c r="H46" s="1">
        <v>226.02283180075301</v>
      </c>
    </row>
    <row r="47" spans="1:8" x14ac:dyDescent="0.2">
      <c r="A47" s="1" t="s">
        <v>148</v>
      </c>
      <c r="B47" s="1">
        <v>364.99086985870798</v>
      </c>
      <c r="C47" s="1">
        <v>1216.6780074646499</v>
      </c>
      <c r="D47" s="1">
        <v>915.30811907434997</v>
      </c>
      <c r="E47" s="1">
        <v>1197.1314758757801</v>
      </c>
      <c r="F47" s="1">
        <v>1184.7366647666299</v>
      </c>
      <c r="G47" s="1">
        <v>1049.96125058797</v>
      </c>
      <c r="H47" s="1">
        <v>959.98244288359501</v>
      </c>
    </row>
    <row r="48" spans="1:8" x14ac:dyDescent="0.2">
      <c r="A48" s="1" t="s">
        <v>94</v>
      </c>
      <c r="B48" s="1">
        <v>2.72782995588928</v>
      </c>
      <c r="C48" s="1">
        <v>48.405765084575201</v>
      </c>
      <c r="D48" s="1">
        <v>44.699261401420102</v>
      </c>
      <c r="E48" s="1">
        <v>5.9546025926731598</v>
      </c>
      <c r="F48" s="1">
        <v>15.3981609137047</v>
      </c>
      <c r="G48" s="1">
        <v>5.57074582294248</v>
      </c>
      <c r="H48" s="1">
        <v>9.4789813629176294</v>
      </c>
    </row>
    <row r="49" spans="1:8" x14ac:dyDescent="0.2">
      <c r="A49" s="1" t="s">
        <v>30</v>
      </c>
      <c r="B49" s="1">
        <v>19.503925779684501</v>
      </c>
      <c r="C49" s="1">
        <v>4109.0993032940996</v>
      </c>
      <c r="D49" s="1">
        <v>25734.245780839799</v>
      </c>
      <c r="E49" s="1">
        <v>14680.3954092314</v>
      </c>
      <c r="F49" s="1">
        <v>558.29270839448805</v>
      </c>
      <c r="G49" s="1">
        <v>34.198767108779002</v>
      </c>
      <c r="H49" s="1">
        <v>54.140622121525404</v>
      </c>
    </row>
    <row r="50" spans="1:8" x14ac:dyDescent="0.2">
      <c r="A50" s="1" t="s">
        <v>37</v>
      </c>
      <c r="B50" s="1">
        <v>14.340579730507899</v>
      </c>
      <c r="C50" s="1">
        <v>4114.4793861868202</v>
      </c>
      <c r="D50" s="1">
        <v>17405.299851395201</v>
      </c>
      <c r="E50" s="1">
        <v>17410.221581741502</v>
      </c>
      <c r="F50" s="1">
        <v>257.574899180724</v>
      </c>
      <c r="G50" s="1">
        <v>17.611412658915</v>
      </c>
      <c r="H50" s="1">
        <v>42.269317119182098</v>
      </c>
    </row>
    <row r="51" spans="1:8" x14ac:dyDescent="0.2">
      <c r="A51" s="1" t="s">
        <v>104</v>
      </c>
      <c r="B51" s="1">
        <v>82.660266176018098</v>
      </c>
      <c r="C51" s="1">
        <v>525.42840172336605</v>
      </c>
      <c r="D51" s="1">
        <v>308.58335353839499</v>
      </c>
      <c r="E51" s="1">
        <v>339.01717756871398</v>
      </c>
      <c r="F51" s="1">
        <v>352.08825845933001</v>
      </c>
      <c r="G51" s="1">
        <v>70.863259071337396</v>
      </c>
      <c r="H51" s="1">
        <v>52.356404540297497</v>
      </c>
    </row>
    <row r="52" spans="1:8" x14ac:dyDescent="0.2">
      <c r="A52" s="1" t="s">
        <v>52</v>
      </c>
      <c r="B52" s="1">
        <v>1.0921935356996499</v>
      </c>
      <c r="C52" s="1">
        <v>19.228390019385401</v>
      </c>
      <c r="D52" s="1">
        <v>37.607077494942999</v>
      </c>
      <c r="E52" s="1">
        <v>16155.3502946315</v>
      </c>
      <c r="F52" s="1">
        <v>12.10022705497</v>
      </c>
      <c r="G52" s="1">
        <v>2.19463937627479</v>
      </c>
      <c r="H52" s="1">
        <v>6.3851081376164398</v>
      </c>
    </row>
    <row r="53" spans="1:8" x14ac:dyDescent="0.2">
      <c r="A53" s="1" t="s">
        <v>25</v>
      </c>
      <c r="B53" s="1">
        <v>613.12130377596395</v>
      </c>
      <c r="C53" s="1">
        <v>26999.548268984599</v>
      </c>
      <c r="D53" s="1">
        <v>29633.363591264799</v>
      </c>
      <c r="E53" s="1">
        <v>3802.2446941173898</v>
      </c>
      <c r="F53" s="1">
        <v>22608.9109641506</v>
      </c>
      <c r="G53" s="1">
        <v>931.74021734484597</v>
      </c>
      <c r="H53" s="1">
        <v>1721.5298208547099</v>
      </c>
    </row>
    <row r="54" spans="1:8" x14ac:dyDescent="0.2">
      <c r="A54" s="1" t="s">
        <v>32</v>
      </c>
      <c r="B54" s="1">
        <v>4.7940038994362402</v>
      </c>
      <c r="C54" s="1">
        <v>47.437578420360303</v>
      </c>
      <c r="D54" s="1">
        <v>25.4482856853123</v>
      </c>
      <c r="E54" s="1">
        <v>52.877637799019297</v>
      </c>
      <c r="F54" s="1">
        <v>24.419391457323801</v>
      </c>
      <c r="G54" s="1">
        <v>8.6738265396268801</v>
      </c>
      <c r="H54" s="1">
        <v>6.7122653725097496</v>
      </c>
    </row>
    <row r="55" spans="1:8" x14ac:dyDescent="0.2">
      <c r="A55" s="1" t="s">
        <v>64</v>
      </c>
      <c r="B55" s="1">
        <v>33.6590211326739</v>
      </c>
      <c r="C55" s="1">
        <v>397.15975463865101</v>
      </c>
      <c r="D55" s="1">
        <v>501.39473938392598</v>
      </c>
      <c r="E55" s="1">
        <v>75.698494711996801</v>
      </c>
      <c r="F55" s="1">
        <v>314.205589245716</v>
      </c>
      <c r="G55" s="1">
        <v>143.903225625191</v>
      </c>
      <c r="H55" s="1">
        <v>181.991683721773</v>
      </c>
    </row>
    <row r="56" spans="1:8" x14ac:dyDescent="0.2">
      <c r="A56" s="1" t="s">
        <v>54</v>
      </c>
      <c r="B56" s="1">
        <v>470.91025324998498</v>
      </c>
      <c r="C56" s="1">
        <v>6934.2396428431402</v>
      </c>
      <c r="D56" s="1">
        <v>6873.6855919105001</v>
      </c>
      <c r="E56" s="1">
        <v>5692.9138349017303</v>
      </c>
      <c r="F56" s="1">
        <v>5615.6687606986497</v>
      </c>
      <c r="G56" s="1">
        <v>961.75146446917097</v>
      </c>
      <c r="H56" s="1">
        <v>1548.1037557710199</v>
      </c>
    </row>
    <row r="57" spans="1:8" x14ac:dyDescent="0.2">
      <c r="A57" s="1" t="s">
        <v>56</v>
      </c>
      <c r="B57" s="1">
        <v>59.072480562373897</v>
      </c>
      <c r="C57" s="1">
        <v>831.79776326520198</v>
      </c>
      <c r="D57" s="1">
        <v>615.08974175202195</v>
      </c>
      <c r="E57" s="1">
        <v>1435.0045417728199</v>
      </c>
      <c r="F57" s="1">
        <v>430.30582680321299</v>
      </c>
      <c r="G57" s="1">
        <v>224.67238408281</v>
      </c>
      <c r="H57" s="1">
        <v>234.71462522188901</v>
      </c>
    </row>
    <row r="58" spans="1:8" x14ac:dyDescent="0.2">
      <c r="A58" s="1" t="s">
        <v>111</v>
      </c>
      <c r="B58" s="1">
        <v>7.9982885119891201</v>
      </c>
      <c r="C58" s="1">
        <v>50.595470294004798</v>
      </c>
      <c r="D58" s="1">
        <v>41.182521353344001</v>
      </c>
      <c r="E58" s="1">
        <v>83.2575949913941</v>
      </c>
      <c r="F58" s="1">
        <v>27.752316935249699</v>
      </c>
      <c r="G58" s="1">
        <v>18.739354946983401</v>
      </c>
      <c r="H58" s="1">
        <v>18.926027738461499</v>
      </c>
    </row>
    <row r="59" spans="1:8" x14ac:dyDescent="0.2">
      <c r="A59" s="1" t="s">
        <v>165</v>
      </c>
      <c r="B59" s="1">
        <v>1429.57270066618</v>
      </c>
      <c r="C59" s="1">
        <v>3435.73603790887</v>
      </c>
      <c r="D59" s="1">
        <v>2323.4988009183799</v>
      </c>
      <c r="E59" s="1">
        <v>2357.1696048519002</v>
      </c>
      <c r="F59" s="1">
        <v>2916.6502906081801</v>
      </c>
      <c r="G59" s="1">
        <v>4089.8968841030901</v>
      </c>
      <c r="H59" s="1">
        <v>4031.6977864417699</v>
      </c>
    </row>
    <row r="60" spans="1:8" x14ac:dyDescent="0.2">
      <c r="A60" s="1" t="s">
        <v>68</v>
      </c>
      <c r="B60" s="1">
        <v>652.12095626521796</v>
      </c>
      <c r="C60" s="1">
        <v>6430.8080051700599</v>
      </c>
      <c r="D60" s="1">
        <v>7432.5583278793501</v>
      </c>
      <c r="E60" s="1">
        <v>1571.1153239835301</v>
      </c>
      <c r="F60" s="1">
        <v>6197.0667265480297</v>
      </c>
      <c r="G60" s="1">
        <v>2461.9310448503202</v>
      </c>
      <c r="H60" s="1">
        <v>3504.9246491955701</v>
      </c>
    </row>
    <row r="61" spans="1:8" x14ac:dyDescent="0.2">
      <c r="A61" s="1" t="s">
        <v>178</v>
      </c>
      <c r="B61" s="1">
        <v>4.1919993582594604</v>
      </c>
      <c r="C61" s="1">
        <v>17.4289003203255</v>
      </c>
      <c r="D61" s="1">
        <v>26.145976779919099</v>
      </c>
      <c r="E61" s="1">
        <v>21.206408998885099</v>
      </c>
      <c r="F61" s="1">
        <v>12.0570752568833</v>
      </c>
      <c r="G61" s="1">
        <v>7.3945020348444102</v>
      </c>
      <c r="H61" s="1">
        <v>4.1167780639060902</v>
      </c>
    </row>
    <row r="62" spans="1:8" x14ac:dyDescent="0.2">
      <c r="A62" s="1" t="s">
        <v>159</v>
      </c>
      <c r="B62" s="1">
        <v>2504.7503936777098</v>
      </c>
      <c r="C62" s="1">
        <v>9350.6635120605006</v>
      </c>
      <c r="D62" s="1">
        <v>7278.4489977906296</v>
      </c>
      <c r="E62" s="1">
        <v>8235.3406449518698</v>
      </c>
      <c r="F62" s="1">
        <v>7674.5794252836904</v>
      </c>
      <c r="G62" s="1">
        <v>3024.9844037615399</v>
      </c>
      <c r="H62" s="1">
        <v>3198.25093110956</v>
      </c>
    </row>
    <row r="63" spans="1:8" x14ac:dyDescent="0.2">
      <c r="A63" s="1" t="s">
        <v>19</v>
      </c>
      <c r="B63" s="1">
        <v>0.98903832631487199</v>
      </c>
      <c r="C63" s="1">
        <v>108.67181665425601</v>
      </c>
      <c r="D63" s="1">
        <v>205.83830299251801</v>
      </c>
      <c r="E63" s="1">
        <v>300.57911028547898</v>
      </c>
      <c r="F63" s="1">
        <v>53.907980370687199</v>
      </c>
      <c r="G63" s="1">
        <v>9.5593286876117194</v>
      </c>
      <c r="H63" s="1">
        <v>11.0444271208089</v>
      </c>
    </row>
    <row r="64" spans="1:8" x14ac:dyDescent="0.2">
      <c r="A64" s="1" t="s">
        <v>174</v>
      </c>
      <c r="B64" s="1">
        <v>11.916611994702</v>
      </c>
      <c r="C64" s="1">
        <v>59.502684132909799</v>
      </c>
      <c r="D64" s="1">
        <v>78.948635463719</v>
      </c>
      <c r="E64" s="1">
        <v>30.850860045242499</v>
      </c>
      <c r="F64" s="1">
        <v>35.2029026030891</v>
      </c>
      <c r="G64" s="1">
        <v>29.8103352426843</v>
      </c>
      <c r="H64" s="1">
        <v>36.820318762046703</v>
      </c>
    </row>
    <row r="65" spans="1:8" x14ac:dyDescent="0.2">
      <c r="A65" s="1" t="s">
        <v>223</v>
      </c>
      <c r="B65" s="1">
        <v>6.9010962952075099</v>
      </c>
      <c r="C65" s="1">
        <v>28.713348717631501</v>
      </c>
      <c r="D65" s="1">
        <v>26.158776109792601</v>
      </c>
      <c r="E65" s="1">
        <v>28.4065160748276</v>
      </c>
      <c r="F65" s="1">
        <v>12.677010319878301</v>
      </c>
      <c r="G65" s="1">
        <v>5.7290015707392303</v>
      </c>
      <c r="H65" s="1">
        <v>7.1856727968309002</v>
      </c>
    </row>
    <row r="66" spans="1:8" x14ac:dyDescent="0.2">
      <c r="A66" s="1" t="s">
        <v>226</v>
      </c>
      <c r="B66" s="1">
        <v>249.49044183483801</v>
      </c>
      <c r="C66" s="1">
        <v>3013.9830339622299</v>
      </c>
      <c r="D66" s="1">
        <v>2772.3753087115101</v>
      </c>
      <c r="E66" s="1">
        <v>973.05330205807002</v>
      </c>
      <c r="F66" s="1">
        <v>2671.68172714911</v>
      </c>
      <c r="G66" s="1">
        <v>3179.7458658097999</v>
      </c>
      <c r="H66" s="1">
        <v>3906.3871925227199</v>
      </c>
    </row>
    <row r="67" spans="1:8" x14ac:dyDescent="0.2">
      <c r="A67" s="1" t="s">
        <v>157</v>
      </c>
      <c r="B67" s="1">
        <v>7.6156534928505204</v>
      </c>
      <c r="C67" s="1">
        <v>40.786964676684498</v>
      </c>
      <c r="D67" s="1">
        <v>48.613221355067502</v>
      </c>
      <c r="E67" s="1">
        <v>31.2410767481324</v>
      </c>
      <c r="F67" s="1">
        <v>25.362886089734701</v>
      </c>
      <c r="G67" s="1">
        <v>28.2144992423083</v>
      </c>
      <c r="H67" s="1">
        <v>28.520170790822998</v>
      </c>
    </row>
    <row r="68" spans="1:8" x14ac:dyDescent="0.2">
      <c r="A68" s="1" t="s">
        <v>179</v>
      </c>
      <c r="B68" s="1">
        <v>6.72316355287668</v>
      </c>
      <c r="C68" s="1">
        <v>13.165530944210699</v>
      </c>
      <c r="D68" s="1">
        <v>16.2241135874409</v>
      </c>
      <c r="E68" s="1">
        <v>14.6200278187221</v>
      </c>
      <c r="F68" s="1">
        <v>18.024495096920901</v>
      </c>
      <c r="G68" s="1">
        <v>69.534742655948406</v>
      </c>
      <c r="H68" s="1">
        <v>57.4649989428246</v>
      </c>
    </row>
    <row r="69" spans="1:8" x14ac:dyDescent="0.2">
      <c r="A69" s="1" t="s">
        <v>180</v>
      </c>
      <c r="B69" s="1">
        <v>12.859744267708299</v>
      </c>
      <c r="C69" s="1">
        <v>42.115512076796797</v>
      </c>
      <c r="D69" s="1">
        <v>37.096093817729397</v>
      </c>
      <c r="E69" s="1">
        <v>40.679648367372799</v>
      </c>
      <c r="F69" s="1">
        <v>35.621161037935003</v>
      </c>
      <c r="G69" s="1">
        <v>8.3931544121686805</v>
      </c>
      <c r="H69" s="1">
        <v>15.032616558445801</v>
      </c>
    </row>
    <row r="70" spans="1:8" x14ac:dyDescent="0.2">
      <c r="A70" s="1" t="s">
        <v>61</v>
      </c>
      <c r="B70" s="1">
        <v>0.63697796066150103</v>
      </c>
      <c r="C70" s="1">
        <v>13.088990367174899</v>
      </c>
      <c r="D70" s="1">
        <v>19.105927173714999</v>
      </c>
      <c r="E70" s="1">
        <v>6.8447573787818801</v>
      </c>
      <c r="F70" s="1">
        <v>6.3861484556052002</v>
      </c>
      <c r="G70" s="1">
        <v>1.3244300232398001</v>
      </c>
      <c r="H70" s="1">
        <v>1.3571987856057499</v>
      </c>
    </row>
    <row r="71" spans="1:8" x14ac:dyDescent="0.2">
      <c r="A71" s="1" t="s">
        <v>171</v>
      </c>
      <c r="B71" s="1">
        <v>14.4547467970271</v>
      </c>
      <c r="C71" s="1">
        <v>68.328669241893607</v>
      </c>
      <c r="D71" s="1">
        <v>87.060060620777705</v>
      </c>
      <c r="E71" s="1">
        <v>103.810952130722</v>
      </c>
      <c r="F71" s="1">
        <v>45.122355530706201</v>
      </c>
      <c r="G71" s="1">
        <v>12.791699315040301</v>
      </c>
      <c r="H71" s="1">
        <v>21.5702651102077</v>
      </c>
    </row>
    <row r="72" spans="1:8" x14ac:dyDescent="0.2">
      <c r="A72" s="1" t="s">
        <v>177</v>
      </c>
      <c r="B72" s="1">
        <v>2.4460802138695299</v>
      </c>
      <c r="C72" s="1">
        <v>13.469829571774</v>
      </c>
      <c r="D72" s="1">
        <v>48.082713935175299</v>
      </c>
      <c r="E72" s="1">
        <v>27.265324122446799</v>
      </c>
      <c r="F72" s="1">
        <v>7.1712358031341701</v>
      </c>
      <c r="G72" s="1">
        <v>2.64121364900467</v>
      </c>
      <c r="H72" s="1">
        <v>2.2374217908365801</v>
      </c>
    </row>
    <row r="73" spans="1:8" x14ac:dyDescent="0.2">
      <c r="A73" s="1" t="s">
        <v>117</v>
      </c>
      <c r="B73" s="1">
        <v>770.29918199209703</v>
      </c>
      <c r="C73" s="1">
        <v>1509.12348930029</v>
      </c>
      <c r="D73" s="1">
        <v>783.55099455767504</v>
      </c>
      <c r="E73" s="1">
        <v>1107.6409928913099</v>
      </c>
      <c r="F73" s="1">
        <v>1877.0422749204799</v>
      </c>
      <c r="G73" s="1">
        <v>1623.1508439722299</v>
      </c>
      <c r="H73" s="1">
        <v>1163.68149762452</v>
      </c>
    </row>
    <row r="74" spans="1:8" x14ac:dyDescent="0.2">
      <c r="A74" s="1" t="s">
        <v>215</v>
      </c>
      <c r="B74" s="1">
        <v>889.98842208324004</v>
      </c>
      <c r="C74" s="1">
        <v>3048.0797215606199</v>
      </c>
      <c r="D74" s="1">
        <v>3048.8683886979202</v>
      </c>
      <c r="E74" s="1">
        <v>2548.27092314211</v>
      </c>
      <c r="F74" s="1">
        <v>2026.41946812417</v>
      </c>
      <c r="G74" s="1">
        <v>544.38174250486895</v>
      </c>
      <c r="H74" s="1">
        <v>575.27727199665605</v>
      </c>
    </row>
    <row r="75" spans="1:8" x14ac:dyDescent="0.2">
      <c r="A75" s="1" t="s">
        <v>119</v>
      </c>
      <c r="B75" s="1">
        <v>30.7738619967148</v>
      </c>
      <c r="C75" s="1">
        <v>329.38183678351999</v>
      </c>
      <c r="D75" s="1">
        <v>585.70994903401299</v>
      </c>
      <c r="E75" s="1">
        <v>256.43543457293401</v>
      </c>
      <c r="F75" s="1">
        <v>163.89455215537299</v>
      </c>
      <c r="G75" s="1">
        <v>109.590633860124</v>
      </c>
      <c r="H75" s="1">
        <v>142.131195102958</v>
      </c>
    </row>
    <row r="76" spans="1:8" x14ac:dyDescent="0.2">
      <c r="A76" s="1" t="s">
        <v>57</v>
      </c>
      <c r="B76" s="1">
        <v>337.93032525129598</v>
      </c>
      <c r="C76" s="1">
        <v>5514.4378704618402</v>
      </c>
      <c r="D76" s="1">
        <v>6149.2071400271298</v>
      </c>
      <c r="E76" s="1">
        <v>38968.8097777191</v>
      </c>
      <c r="F76" s="1">
        <v>3880.4001016110901</v>
      </c>
      <c r="G76" s="1">
        <v>581.57772432476702</v>
      </c>
      <c r="H76" s="1">
        <v>868.99353726478</v>
      </c>
    </row>
    <row r="77" spans="1:8" x14ac:dyDescent="0.2">
      <c r="A77" s="1" t="s">
        <v>200</v>
      </c>
      <c r="B77" s="1">
        <v>18.225414185254401</v>
      </c>
      <c r="C77" s="1">
        <v>59.6886191867668</v>
      </c>
      <c r="D77" s="1">
        <v>90.309956014244506</v>
      </c>
      <c r="E77" s="1">
        <v>250.48233923723001</v>
      </c>
      <c r="F77" s="1">
        <v>41.152826633531099</v>
      </c>
      <c r="G77" s="1">
        <v>73.047012544443007</v>
      </c>
      <c r="H77" s="1">
        <v>76.806005678803302</v>
      </c>
    </row>
    <row r="78" spans="1:8" x14ac:dyDescent="0.2">
      <c r="A78" s="1" t="s">
        <v>69</v>
      </c>
      <c r="B78" s="1">
        <v>49.402529747169098</v>
      </c>
      <c r="C78" s="1">
        <v>454.65975241922501</v>
      </c>
      <c r="D78" s="1">
        <v>396.18782034771903</v>
      </c>
      <c r="E78" s="1">
        <v>13005.5783846821</v>
      </c>
      <c r="F78" s="1">
        <v>289.09887011806302</v>
      </c>
      <c r="G78" s="1">
        <v>99.606897225815302</v>
      </c>
      <c r="H78" s="1">
        <v>114.472559049707</v>
      </c>
    </row>
    <row r="79" spans="1:8" x14ac:dyDescent="0.2">
      <c r="A79" s="1" t="s">
        <v>186</v>
      </c>
      <c r="B79" s="1">
        <v>1167.15907930191</v>
      </c>
      <c r="C79" s="1">
        <v>3926.62308083265</v>
      </c>
      <c r="D79" s="1">
        <v>4040.0976625365802</v>
      </c>
      <c r="E79" s="1">
        <v>8045.6954661003001</v>
      </c>
      <c r="F79" s="1">
        <v>3118.0571223792599</v>
      </c>
      <c r="G79" s="1">
        <v>1074.46883325773</v>
      </c>
      <c r="H79" s="1">
        <v>1350.2088584404601</v>
      </c>
    </row>
    <row r="80" spans="1:8" x14ac:dyDescent="0.2">
      <c r="A80" s="1" t="s">
        <v>14</v>
      </c>
      <c r="B80" s="1">
        <v>5.52201087358503</v>
      </c>
      <c r="C80" s="1">
        <v>2112.61703025518</v>
      </c>
      <c r="D80" s="1">
        <v>2961.3581454395298</v>
      </c>
      <c r="E80" s="1">
        <v>23888.3427855189</v>
      </c>
      <c r="F80" s="1">
        <v>432.58824423579802</v>
      </c>
      <c r="G80" s="1">
        <v>8.8320822874236296</v>
      </c>
      <c r="H80" s="1">
        <v>22.5418782341163</v>
      </c>
    </row>
    <row r="81" spans="1:8" x14ac:dyDescent="0.2">
      <c r="A81" s="1" t="s">
        <v>28</v>
      </c>
      <c r="B81" s="1">
        <v>12.625587944269601</v>
      </c>
      <c r="C81" s="1">
        <v>601.25152436072597</v>
      </c>
      <c r="D81" s="1">
        <v>867.53732308037502</v>
      </c>
      <c r="E81" s="1">
        <v>33064.408611143801</v>
      </c>
      <c r="F81" s="1">
        <v>420.822327560188</v>
      </c>
      <c r="G81" s="1">
        <v>31.1388516580732</v>
      </c>
      <c r="H81" s="1">
        <v>48.591581986550999</v>
      </c>
    </row>
    <row r="82" spans="1:8" x14ac:dyDescent="0.2">
      <c r="A82" s="1" t="s">
        <v>101</v>
      </c>
      <c r="B82" s="1">
        <v>4.8768798231396797</v>
      </c>
      <c r="C82" s="1">
        <v>51.442563644666201</v>
      </c>
      <c r="D82" s="1">
        <v>70.607690993756705</v>
      </c>
      <c r="E82" s="1">
        <v>52.848127622971901</v>
      </c>
      <c r="F82" s="1">
        <v>27.717207770878101</v>
      </c>
      <c r="G82" s="1">
        <v>3.47396388105726</v>
      </c>
      <c r="H82" s="1">
        <v>4.8959325867979402</v>
      </c>
    </row>
    <row r="83" spans="1:8" x14ac:dyDescent="0.2">
      <c r="A83" s="1" t="s">
        <v>219</v>
      </c>
      <c r="B83" s="1">
        <v>319.79421896287403</v>
      </c>
      <c r="C83" s="1">
        <v>801.92366336464397</v>
      </c>
      <c r="D83" s="1">
        <v>929.66323233012599</v>
      </c>
      <c r="E83" s="1">
        <v>815.05824423746606</v>
      </c>
      <c r="F83" s="1">
        <v>682.28511224144995</v>
      </c>
      <c r="G83" s="1">
        <v>569.90130643696102</v>
      </c>
      <c r="H83" s="1">
        <v>551.32133828472899</v>
      </c>
    </row>
    <row r="84" spans="1:8" x14ac:dyDescent="0.2">
      <c r="A84" s="1" t="s">
        <v>125</v>
      </c>
      <c r="B84" s="1">
        <v>96.242570916911902</v>
      </c>
      <c r="C84" s="1">
        <v>400.32929370753197</v>
      </c>
      <c r="D84" s="1">
        <v>363.72827453706702</v>
      </c>
      <c r="E84" s="1">
        <v>1132.42506976913</v>
      </c>
      <c r="F84" s="1">
        <v>360.90307028029298</v>
      </c>
      <c r="G84" s="1">
        <v>219.362536680533</v>
      </c>
      <c r="H84" s="1">
        <v>231.62722024903101</v>
      </c>
    </row>
    <row r="85" spans="1:8" x14ac:dyDescent="0.2">
      <c r="A85" s="1" t="s">
        <v>160</v>
      </c>
      <c r="B85" s="1">
        <v>47.289938599025803</v>
      </c>
      <c r="C85" s="1">
        <v>185.86401305780399</v>
      </c>
      <c r="D85" s="1">
        <v>268.30596551237102</v>
      </c>
      <c r="E85" s="1">
        <v>586.78209695257897</v>
      </c>
      <c r="F85" s="1">
        <v>155.589718717886</v>
      </c>
      <c r="G85" s="1">
        <v>135.94924556784699</v>
      </c>
      <c r="H85" s="1">
        <v>172.47193549521</v>
      </c>
    </row>
    <row r="86" spans="1:8" x14ac:dyDescent="0.2">
      <c r="A86" s="1" t="s">
        <v>218</v>
      </c>
      <c r="B86" s="1">
        <v>23.375537955963601</v>
      </c>
      <c r="C86" s="1">
        <v>239.360897845186</v>
      </c>
      <c r="D86" s="1">
        <v>224.259616954752</v>
      </c>
      <c r="E86" s="1">
        <v>322.2413211466</v>
      </c>
      <c r="F86" s="1">
        <v>49.1703851177787</v>
      </c>
      <c r="G86" s="1">
        <v>39.416389201600502</v>
      </c>
      <c r="H86" s="1">
        <v>42.1495603691844</v>
      </c>
    </row>
    <row r="87" spans="1:8" x14ac:dyDescent="0.2">
      <c r="A87" s="1" t="s">
        <v>20</v>
      </c>
      <c r="B87" s="1">
        <v>135.65906256675899</v>
      </c>
      <c r="C87" s="1">
        <v>13672.8251871499</v>
      </c>
      <c r="D87" s="1">
        <v>10106.549796060899</v>
      </c>
      <c r="E87" s="1">
        <v>1165.61270149294</v>
      </c>
      <c r="F87" s="1">
        <v>6989.7260200541496</v>
      </c>
      <c r="G87" s="1">
        <v>358.05349243058203</v>
      </c>
      <c r="H87" s="1">
        <v>772.80914831467999</v>
      </c>
    </row>
    <row r="88" spans="1:8" x14ac:dyDescent="0.2">
      <c r="A88" s="1" t="s">
        <v>140</v>
      </c>
      <c r="B88" s="1">
        <v>789.00106410322098</v>
      </c>
      <c r="C88" s="1">
        <v>8915.9194991346594</v>
      </c>
      <c r="D88" s="1">
        <v>10134.962100731</v>
      </c>
      <c r="E88" s="1">
        <v>9039.6509351795794</v>
      </c>
      <c r="F88" s="1">
        <v>2973.80768425221</v>
      </c>
      <c r="G88" s="1">
        <v>439.591344362077</v>
      </c>
      <c r="H88" s="1">
        <v>514.29816168956404</v>
      </c>
    </row>
    <row r="89" spans="1:8" x14ac:dyDescent="0.2">
      <c r="A89" s="1" t="s">
        <v>193</v>
      </c>
      <c r="B89" s="1">
        <v>1579.8033052226201</v>
      </c>
      <c r="C89" s="1">
        <v>8338.6497060715192</v>
      </c>
      <c r="D89" s="1">
        <v>8404.6200705278006</v>
      </c>
      <c r="E89" s="1">
        <v>6182.3355781766204</v>
      </c>
      <c r="F89" s="1">
        <v>3887.2177045748799</v>
      </c>
      <c r="G89" s="1">
        <v>767.19996625368901</v>
      </c>
      <c r="H89" s="1">
        <v>874.34057481156196</v>
      </c>
    </row>
    <row r="90" spans="1:8" x14ac:dyDescent="0.2">
      <c r="A90" s="1" t="s">
        <v>211</v>
      </c>
      <c r="B90" s="1">
        <v>2047.9063489405701</v>
      </c>
      <c r="C90" s="1">
        <v>7991.6664171998</v>
      </c>
      <c r="D90" s="1">
        <v>6734.5937491591303</v>
      </c>
      <c r="E90" s="1">
        <v>15846.7601907932</v>
      </c>
      <c r="F90" s="1">
        <v>4704.26936184854</v>
      </c>
      <c r="G90" s="1">
        <v>2661.18522828091</v>
      </c>
      <c r="H90" s="1">
        <v>3150.3532596619102</v>
      </c>
    </row>
    <row r="91" spans="1:8" x14ac:dyDescent="0.2">
      <c r="A91" s="1" t="s">
        <v>84</v>
      </c>
      <c r="B91" s="1">
        <v>24.976046413849598</v>
      </c>
      <c r="C91" s="1">
        <v>412.39590753327201</v>
      </c>
      <c r="D91" s="1">
        <v>565.70413364173999</v>
      </c>
      <c r="E91" s="1">
        <v>310.80823037762701</v>
      </c>
      <c r="F91" s="1">
        <v>182.89788613943799</v>
      </c>
      <c r="G91" s="1">
        <v>58.117512161209298</v>
      </c>
      <c r="H91" s="1">
        <v>77.809195545249494</v>
      </c>
    </row>
    <row r="92" spans="1:8" x14ac:dyDescent="0.2">
      <c r="A92" s="1" t="s">
        <v>100</v>
      </c>
      <c r="B92" s="1">
        <v>2.9766050936232502</v>
      </c>
      <c r="C92" s="1">
        <v>42.153418247391102</v>
      </c>
      <c r="D92" s="1">
        <v>28.579425346315499</v>
      </c>
      <c r="E92" s="1">
        <v>5.9899445440985897</v>
      </c>
      <c r="F92" s="1">
        <v>10.5040437358796</v>
      </c>
      <c r="G92" s="1">
        <v>17.590093219337302</v>
      </c>
      <c r="H92" s="1">
        <v>14.483119144162099</v>
      </c>
    </row>
    <row r="93" spans="1:8" x14ac:dyDescent="0.2">
      <c r="A93" s="1" t="s">
        <v>212</v>
      </c>
      <c r="B93" s="1">
        <v>15.547187543142799</v>
      </c>
      <c r="C93" s="1">
        <v>39.304105945309701</v>
      </c>
      <c r="D93" s="1">
        <v>27.589848043856001</v>
      </c>
      <c r="E93" s="1">
        <v>66.182850048951195</v>
      </c>
      <c r="F93" s="1">
        <v>28.9297716387725</v>
      </c>
      <c r="G93" s="1">
        <v>15.6982922965533</v>
      </c>
      <c r="H93" s="1">
        <v>18.170644786335799</v>
      </c>
    </row>
    <row r="94" spans="1:8" x14ac:dyDescent="0.2">
      <c r="A94" s="1" t="s">
        <v>29</v>
      </c>
      <c r="B94" s="1">
        <v>10.9449941867178</v>
      </c>
      <c r="C94" s="1">
        <v>473.28324426558999</v>
      </c>
      <c r="D94" s="1">
        <v>894.77134185775196</v>
      </c>
      <c r="E94" s="1">
        <v>68.143987830286093</v>
      </c>
      <c r="F94" s="1">
        <v>336.57649232843403</v>
      </c>
      <c r="G94" s="1">
        <v>41.681539928059301</v>
      </c>
      <c r="H94" s="1">
        <v>63.8589389567124</v>
      </c>
    </row>
    <row r="95" spans="1:8" x14ac:dyDescent="0.2">
      <c r="A95" s="1" t="s">
        <v>36</v>
      </c>
      <c r="B95" s="1">
        <v>0.43582076579277101</v>
      </c>
      <c r="C95" s="1">
        <v>16.3350269221297</v>
      </c>
      <c r="D95" s="1">
        <v>60.401942677239703</v>
      </c>
      <c r="E95" s="1">
        <v>12681.8360339879</v>
      </c>
      <c r="F95" s="1">
        <v>9.02915563215379</v>
      </c>
      <c r="G95" s="1">
        <v>0.43892787525495902</v>
      </c>
      <c r="H95" s="1">
        <v>0.46983906826737598</v>
      </c>
    </row>
    <row r="96" spans="1:8" x14ac:dyDescent="0.2">
      <c r="A96" s="1" t="s">
        <v>146</v>
      </c>
      <c r="B96" s="1">
        <v>3093.17917345667</v>
      </c>
      <c r="C96" s="1">
        <v>14435.5408672553</v>
      </c>
      <c r="D96" s="1">
        <v>15171.918289220701</v>
      </c>
      <c r="E96" s="1">
        <v>14560.7373104214</v>
      </c>
      <c r="F96" s="1">
        <v>12036.834649304599</v>
      </c>
      <c r="G96" s="1">
        <v>2653.1539843575101</v>
      </c>
      <c r="H96" s="1">
        <v>3051.5638338038798</v>
      </c>
    </row>
    <row r="97" spans="1:8" x14ac:dyDescent="0.2">
      <c r="A97" s="1" t="s">
        <v>10</v>
      </c>
      <c r="B97" s="1">
        <v>3.2396218167017801</v>
      </c>
      <c r="C97" s="1">
        <v>1010.18556241975</v>
      </c>
      <c r="D97" s="1">
        <v>890.75550280202106</v>
      </c>
      <c r="E97" s="1">
        <v>103.412023578156</v>
      </c>
      <c r="F97" s="1">
        <v>637.01176404638602</v>
      </c>
      <c r="G97" s="1">
        <v>49.567721754090996</v>
      </c>
      <c r="H97" s="1">
        <v>92.480178229874397</v>
      </c>
    </row>
    <row r="98" spans="1:8" x14ac:dyDescent="0.2">
      <c r="A98" s="1" t="s">
        <v>23</v>
      </c>
      <c r="B98" s="1">
        <v>7.5619604987110698</v>
      </c>
      <c r="C98" s="1">
        <v>562.91711319282194</v>
      </c>
      <c r="D98" s="1">
        <v>651.39347066291896</v>
      </c>
      <c r="E98" s="1">
        <v>398.76985513504201</v>
      </c>
      <c r="F98" s="1">
        <v>324.31797553376299</v>
      </c>
      <c r="G98" s="1">
        <v>47.818036897698903</v>
      </c>
      <c r="H98" s="1">
        <v>80.678494965050007</v>
      </c>
    </row>
    <row r="99" spans="1:8" x14ac:dyDescent="0.2">
      <c r="A99" s="1" t="s">
        <v>1</v>
      </c>
      <c r="B99" s="1">
        <v>12.6708211272762</v>
      </c>
      <c r="C99" s="1">
        <v>26888.828595483301</v>
      </c>
      <c r="D99" s="1">
        <v>24104.009062720801</v>
      </c>
      <c r="E99" s="1">
        <v>3613.2678769250601</v>
      </c>
      <c r="F99" s="1">
        <v>19600.6792912409</v>
      </c>
      <c r="G99" s="1">
        <v>1426.71243599635</v>
      </c>
      <c r="H99" s="1">
        <v>3641.2147461866298</v>
      </c>
    </row>
    <row r="100" spans="1:8" x14ac:dyDescent="0.2">
      <c r="A100" s="1" t="s">
        <v>9</v>
      </c>
      <c r="B100" s="1">
        <v>31.471874520083102</v>
      </c>
      <c r="C100" s="1">
        <v>13977.506705104001</v>
      </c>
      <c r="D100" s="1">
        <v>11512.9897264049</v>
      </c>
      <c r="E100" s="1">
        <v>254.643801956018</v>
      </c>
      <c r="F100" s="1">
        <v>9288.05321417702</v>
      </c>
      <c r="G100" s="1">
        <v>433.88618671728398</v>
      </c>
      <c r="H100" s="1">
        <v>915.98050135517303</v>
      </c>
    </row>
    <row r="101" spans="1:8" x14ac:dyDescent="0.2">
      <c r="A101" s="1" t="s">
        <v>2</v>
      </c>
      <c r="B101" s="1">
        <v>20.086759944403099</v>
      </c>
      <c r="C101" s="1">
        <v>43075.313410586503</v>
      </c>
      <c r="D101" s="1">
        <v>49779.845988159999</v>
      </c>
      <c r="E101" s="1">
        <v>130.436776934054</v>
      </c>
      <c r="F101" s="1">
        <v>31583.273169757202</v>
      </c>
      <c r="G101" s="1">
        <v>3159.6600129529902</v>
      </c>
      <c r="H101" s="1">
        <v>6312.9151108068099</v>
      </c>
    </row>
    <row r="102" spans="1:8" x14ac:dyDescent="0.2">
      <c r="A102" s="1" t="s">
        <v>11</v>
      </c>
      <c r="B102" s="1">
        <v>0.45389199442984901</v>
      </c>
      <c r="C102" s="1">
        <v>93.594023479019299</v>
      </c>
      <c r="D102" s="1">
        <v>76.985085288572293</v>
      </c>
      <c r="E102" s="1">
        <v>11.1278218881741</v>
      </c>
      <c r="F102" s="1">
        <v>61.070115633482303</v>
      </c>
      <c r="G102" s="1">
        <v>6.7804058639957496</v>
      </c>
      <c r="H102" s="1">
        <v>6.8311756351175896</v>
      </c>
    </row>
    <row r="103" spans="1:8" x14ac:dyDescent="0.2">
      <c r="A103" s="1" t="s">
        <v>5</v>
      </c>
      <c r="B103" s="1">
        <v>25.830814389815899</v>
      </c>
      <c r="C103" s="1">
        <v>31275.490809331</v>
      </c>
      <c r="D103" s="1">
        <v>45763.732923381598</v>
      </c>
      <c r="E103" s="1">
        <v>827.94412216771502</v>
      </c>
      <c r="F103" s="1">
        <v>16313.7762671611</v>
      </c>
      <c r="G103" s="1">
        <v>2203.4034063195199</v>
      </c>
      <c r="H103" s="1">
        <v>4900.4026679608696</v>
      </c>
    </row>
    <row r="104" spans="1:8" x14ac:dyDescent="0.2">
      <c r="A104" s="1" t="s">
        <v>6</v>
      </c>
      <c r="B104" s="1">
        <v>65.222280025670202</v>
      </c>
      <c r="C104" s="1">
        <v>41776.120260983596</v>
      </c>
      <c r="D104" s="1">
        <v>44695.263996802598</v>
      </c>
      <c r="E104" s="1">
        <v>8244.8900791577998</v>
      </c>
      <c r="F104" s="1">
        <v>31079.000523847</v>
      </c>
      <c r="G104" s="1">
        <v>3848.5848693589401</v>
      </c>
      <c r="H104" s="1">
        <v>6387.7072166156104</v>
      </c>
    </row>
    <row r="105" spans="1:8" x14ac:dyDescent="0.2">
      <c r="A105" s="1" t="s">
        <v>45</v>
      </c>
      <c r="B105" s="1">
        <v>270.39930256561001</v>
      </c>
      <c r="C105" s="1">
        <v>4120.8500242832997</v>
      </c>
      <c r="D105" s="1">
        <v>4026.9258723756302</v>
      </c>
      <c r="E105" s="1">
        <v>1332.9764908357599</v>
      </c>
      <c r="F105" s="1">
        <v>3694.1204496562</v>
      </c>
      <c r="G105" s="1">
        <v>1222.6250088988299</v>
      </c>
      <c r="H105" s="1">
        <v>1643.8425654661701</v>
      </c>
    </row>
    <row r="106" spans="1:8" x14ac:dyDescent="0.2">
      <c r="A106" s="1" t="s">
        <v>15</v>
      </c>
      <c r="B106" s="1">
        <v>33.302551829127303</v>
      </c>
      <c r="C106" s="1">
        <v>3480.9594560333599</v>
      </c>
      <c r="D106" s="1">
        <v>3450.6977056442202</v>
      </c>
      <c r="E106" s="1">
        <v>678.19598146489295</v>
      </c>
      <c r="F106" s="1">
        <v>1666.26283112331</v>
      </c>
      <c r="G106" s="1">
        <v>134.683725972296</v>
      </c>
      <c r="H106" s="1">
        <v>222.395559747265</v>
      </c>
    </row>
    <row r="107" spans="1:8" x14ac:dyDescent="0.2">
      <c r="A107" s="1" t="s">
        <v>87</v>
      </c>
      <c r="B107" s="1">
        <v>171.63559988006901</v>
      </c>
      <c r="C107" s="1">
        <v>1610.37056700057</v>
      </c>
      <c r="D107" s="1">
        <v>1472.8017965074901</v>
      </c>
      <c r="E107" s="1">
        <v>788.46910179015299</v>
      </c>
      <c r="F107" s="1">
        <v>1153.6532720632099</v>
      </c>
      <c r="G107" s="1">
        <v>430.65418619016901</v>
      </c>
      <c r="H107" s="1">
        <v>459.802017891209</v>
      </c>
    </row>
    <row r="108" spans="1:8" x14ac:dyDescent="0.2">
      <c r="A108" s="1" t="s">
        <v>153</v>
      </c>
      <c r="B108" s="1">
        <v>7.9816954067792096</v>
      </c>
      <c r="C108" s="1">
        <v>53.028359751854602</v>
      </c>
      <c r="D108" s="1">
        <v>63.694955310333903</v>
      </c>
      <c r="E108" s="1">
        <v>190.35703149451001</v>
      </c>
      <c r="F108" s="1">
        <v>27.751729209347499</v>
      </c>
      <c r="G108" s="1">
        <v>16.852733782372301</v>
      </c>
      <c r="H108" s="1">
        <v>20.308024799333499</v>
      </c>
    </row>
    <row r="109" spans="1:8" x14ac:dyDescent="0.2">
      <c r="A109" s="1" t="s">
        <v>205</v>
      </c>
      <c r="B109" s="1">
        <v>32.058009621575799</v>
      </c>
      <c r="C109" s="1">
        <v>75.561942292299904</v>
      </c>
      <c r="D109" s="1">
        <v>215.47465130653899</v>
      </c>
      <c r="E109" s="1">
        <v>251.878459121817</v>
      </c>
      <c r="F109" s="1">
        <v>59.596167891199997</v>
      </c>
      <c r="G109" s="1">
        <v>16.977616801335799</v>
      </c>
      <c r="H109" s="1">
        <v>15.526407414589601</v>
      </c>
    </row>
    <row r="110" spans="1:8" x14ac:dyDescent="0.2">
      <c r="A110" s="1" t="s">
        <v>175</v>
      </c>
      <c r="B110" s="1">
        <v>36.054181628352701</v>
      </c>
      <c r="C110" s="1">
        <v>108.036094364504</v>
      </c>
      <c r="D110" s="1">
        <v>204.52395483725499</v>
      </c>
      <c r="E110" s="1">
        <v>90.743658259096506</v>
      </c>
      <c r="F110" s="1">
        <v>104.43729283431399</v>
      </c>
      <c r="G110" s="1">
        <v>235.37325408053101</v>
      </c>
      <c r="H110" s="1">
        <v>259.97415916844301</v>
      </c>
    </row>
    <row r="111" spans="1:8" x14ac:dyDescent="0.2">
      <c r="A111" s="1" t="s">
        <v>78</v>
      </c>
      <c r="B111" s="1">
        <v>1125.2851760635499</v>
      </c>
      <c r="C111" s="1">
        <v>4401.8691571005302</v>
      </c>
      <c r="D111" s="1">
        <v>2229.6533961294299</v>
      </c>
      <c r="E111" s="1">
        <v>2662.0104995399602</v>
      </c>
      <c r="F111" s="1">
        <v>4512.92011236294</v>
      </c>
      <c r="G111" s="1">
        <v>1206.81122443607</v>
      </c>
      <c r="H111" s="1">
        <v>1256.8133164855301</v>
      </c>
    </row>
    <row r="112" spans="1:8" x14ac:dyDescent="0.2">
      <c r="A112" s="1" t="s">
        <v>158</v>
      </c>
      <c r="B112" s="1">
        <v>88.907983916743802</v>
      </c>
      <c r="C112" s="1">
        <v>316.72602036811799</v>
      </c>
      <c r="D112" s="1">
        <v>247.96424540548301</v>
      </c>
      <c r="E112" s="1">
        <v>319.12068063499697</v>
      </c>
      <c r="F112" s="1">
        <v>259.06162701415002</v>
      </c>
      <c r="G112" s="1">
        <v>50.609859897025501</v>
      </c>
      <c r="H112" s="1">
        <v>61.152704802108502</v>
      </c>
    </row>
    <row r="113" spans="1:8" x14ac:dyDescent="0.2">
      <c r="A113" s="1" t="s">
        <v>81</v>
      </c>
      <c r="B113" s="1">
        <v>88.165814032480299</v>
      </c>
      <c r="C113" s="1">
        <v>559.06252247370196</v>
      </c>
      <c r="D113" s="1">
        <v>1174.6443957399899</v>
      </c>
      <c r="E113" s="1">
        <v>11515.5556043827</v>
      </c>
      <c r="F113" s="1">
        <v>632.56808047534605</v>
      </c>
      <c r="G113" s="1">
        <v>915.12254896595198</v>
      </c>
      <c r="H113" s="1">
        <v>1205.2770179276399</v>
      </c>
    </row>
    <row r="114" spans="1:8" x14ac:dyDescent="0.2">
      <c r="A114" s="1" t="s">
        <v>206</v>
      </c>
      <c r="B114" s="1">
        <v>227.806390090272</v>
      </c>
      <c r="C114" s="1">
        <v>509.790816694466</v>
      </c>
      <c r="D114" s="1">
        <v>557.68268950600202</v>
      </c>
      <c r="E114" s="1">
        <v>609.36387074895595</v>
      </c>
      <c r="F114" s="1">
        <v>531.00586025457096</v>
      </c>
      <c r="G114" s="1">
        <v>258.432675683095</v>
      </c>
      <c r="H114" s="1">
        <v>314.09760796936303</v>
      </c>
    </row>
    <row r="115" spans="1:8" x14ac:dyDescent="0.2">
      <c r="A115" s="1" t="s">
        <v>38</v>
      </c>
      <c r="B115" s="1">
        <v>8.4679136594771798</v>
      </c>
      <c r="C115" s="1">
        <v>184.65469529066499</v>
      </c>
      <c r="D115" s="1">
        <v>304.69330136210999</v>
      </c>
      <c r="E115" s="1">
        <v>28.415650850442098</v>
      </c>
      <c r="F115" s="1">
        <v>169.37443095618701</v>
      </c>
      <c r="G115" s="1">
        <v>70.159099903699399</v>
      </c>
      <c r="H115" s="1">
        <v>80.842767151856805</v>
      </c>
    </row>
    <row r="116" spans="1:8" x14ac:dyDescent="0.2">
      <c r="A116" s="1" t="s">
        <v>121</v>
      </c>
      <c r="B116" s="1">
        <v>44.3333766606656</v>
      </c>
      <c r="C116" s="1">
        <v>319.20774350648497</v>
      </c>
      <c r="D116" s="1">
        <v>418.47678896495199</v>
      </c>
      <c r="E116" s="1">
        <v>330.08113360807698</v>
      </c>
      <c r="F116" s="1">
        <v>225.95248967115799</v>
      </c>
      <c r="G116" s="1">
        <v>73.111497249999303</v>
      </c>
      <c r="H116" s="1">
        <v>71.400135619756696</v>
      </c>
    </row>
    <row r="117" spans="1:8" x14ac:dyDescent="0.2">
      <c r="A117" s="1" t="s">
        <v>221</v>
      </c>
      <c r="B117" s="1">
        <v>1049.57829756307</v>
      </c>
      <c r="C117" s="1">
        <v>2779.4537237005702</v>
      </c>
      <c r="D117" s="1">
        <v>3046.97984814555</v>
      </c>
      <c r="E117" s="1">
        <v>4374.8066545678003</v>
      </c>
      <c r="F117" s="1">
        <v>2043.9556613918701</v>
      </c>
      <c r="G117" s="1">
        <v>1883.4130462620701</v>
      </c>
      <c r="H117" s="1">
        <v>1979.2453785324899</v>
      </c>
    </row>
    <row r="118" spans="1:8" x14ac:dyDescent="0.2">
      <c r="A118" s="1" t="s">
        <v>214</v>
      </c>
      <c r="B118" s="1">
        <v>174.52933745231101</v>
      </c>
      <c r="C118" s="1">
        <v>442.396373051323</v>
      </c>
      <c r="D118" s="1">
        <v>516.72042310391896</v>
      </c>
      <c r="E118" s="1">
        <v>516.14468624666802</v>
      </c>
      <c r="F118" s="1">
        <v>377.103226625221</v>
      </c>
      <c r="G118" s="1">
        <v>80.087543962711493</v>
      </c>
      <c r="H118" s="1">
        <v>102.40710028218299</v>
      </c>
    </row>
    <row r="119" spans="1:8" x14ac:dyDescent="0.2">
      <c r="A119" s="1" t="s">
        <v>131</v>
      </c>
      <c r="B119" s="1">
        <v>1.36299956389785</v>
      </c>
      <c r="C119" s="1">
        <v>6.9885892393296496</v>
      </c>
      <c r="D119" s="1">
        <v>10.7221440173773</v>
      </c>
      <c r="E119" s="1">
        <v>18.779354288185299</v>
      </c>
      <c r="F119" s="1">
        <v>5.6359351820869401</v>
      </c>
      <c r="G119" s="1">
        <v>13.5157062095342</v>
      </c>
      <c r="H119" s="1">
        <v>11.7021297295391</v>
      </c>
    </row>
    <row r="120" spans="1:8" x14ac:dyDescent="0.2">
      <c r="A120" s="1" t="s">
        <v>39</v>
      </c>
      <c r="B120" s="1">
        <v>150.93517268794301</v>
      </c>
      <c r="C120" s="1">
        <v>8434.4385934852598</v>
      </c>
      <c r="D120" s="1">
        <v>7344.0219750041497</v>
      </c>
      <c r="E120" s="1">
        <v>851.68053638395804</v>
      </c>
      <c r="F120" s="1">
        <v>2531.25271657232</v>
      </c>
      <c r="G120" s="1">
        <v>849.11360944685998</v>
      </c>
      <c r="H120" s="1">
        <v>1031.4843590966</v>
      </c>
    </row>
    <row r="121" spans="1:8" x14ac:dyDescent="0.2">
      <c r="A121" s="1" t="s">
        <v>116</v>
      </c>
      <c r="B121" s="1">
        <v>518.97639323158501</v>
      </c>
      <c r="C121" s="1">
        <v>3832.8347386987002</v>
      </c>
      <c r="D121" s="1">
        <v>3801.2761557713902</v>
      </c>
      <c r="E121" s="1">
        <v>6791.5385056897203</v>
      </c>
      <c r="F121" s="1">
        <v>2774.4276596644199</v>
      </c>
      <c r="G121" s="1">
        <v>1009.16590264592</v>
      </c>
      <c r="H121" s="1">
        <v>1218.9918612660299</v>
      </c>
    </row>
    <row r="122" spans="1:8" x14ac:dyDescent="0.2">
      <c r="A122" s="1" t="s">
        <v>162</v>
      </c>
      <c r="B122" s="1">
        <v>1721.6896372429201</v>
      </c>
      <c r="C122" s="1">
        <v>7045.0805160197597</v>
      </c>
      <c r="D122" s="1">
        <v>7267.1279142761896</v>
      </c>
      <c r="E122" s="1">
        <v>5505.54727805329</v>
      </c>
      <c r="F122" s="1">
        <v>5799.0868785782004</v>
      </c>
      <c r="G122" s="1">
        <v>1552.64501816505</v>
      </c>
      <c r="H122" s="1">
        <v>1676.3352324273801</v>
      </c>
    </row>
    <row r="123" spans="1:8" x14ac:dyDescent="0.2">
      <c r="A123" s="1" t="s">
        <v>21</v>
      </c>
      <c r="B123" s="1">
        <v>1.3719579068069501</v>
      </c>
      <c r="C123" s="1">
        <v>155.50302561799299</v>
      </c>
      <c r="D123" s="1">
        <v>230.74940149507299</v>
      </c>
      <c r="E123" s="1">
        <v>27.2168113632966</v>
      </c>
      <c r="F123" s="1">
        <v>61.0971821641388</v>
      </c>
      <c r="G123" s="1">
        <v>5.4048436776708</v>
      </c>
      <c r="H123" s="1">
        <v>4.3844801674954903</v>
      </c>
    </row>
    <row r="124" spans="1:8" x14ac:dyDescent="0.2">
      <c r="A124" s="1" t="s">
        <v>79</v>
      </c>
      <c r="B124" s="1">
        <v>15.804971819009801</v>
      </c>
      <c r="C124" s="1">
        <v>186.36575611104001</v>
      </c>
      <c r="D124" s="1">
        <v>250.19923445820501</v>
      </c>
      <c r="E124" s="1">
        <v>93.485704391907404</v>
      </c>
      <c r="F124" s="1">
        <v>125.694092360342</v>
      </c>
      <c r="G124" s="1">
        <v>24.590772897384099</v>
      </c>
      <c r="H124" s="1">
        <v>37.463928163672001</v>
      </c>
    </row>
    <row r="125" spans="1:8" x14ac:dyDescent="0.2">
      <c r="A125" s="1" t="s">
        <v>129</v>
      </c>
      <c r="B125" s="1">
        <v>28.541881506734502</v>
      </c>
      <c r="C125" s="1">
        <v>116.062494893695</v>
      </c>
      <c r="D125" s="1">
        <v>361.919198015652</v>
      </c>
      <c r="E125" s="1">
        <v>138.377733365822</v>
      </c>
      <c r="F125" s="1">
        <v>135.69761552570401</v>
      </c>
      <c r="G125" s="1">
        <v>59.468120882568101</v>
      </c>
      <c r="H125" s="1">
        <v>50.957412186546598</v>
      </c>
    </row>
    <row r="126" spans="1:8" x14ac:dyDescent="0.2">
      <c r="A126" s="1" t="s">
        <v>51</v>
      </c>
      <c r="B126" s="1">
        <v>37.896494616264803</v>
      </c>
      <c r="C126" s="1">
        <v>616.22354087593499</v>
      </c>
      <c r="D126" s="1">
        <v>604.28130041010695</v>
      </c>
      <c r="E126" s="1">
        <v>461.30029575045398</v>
      </c>
      <c r="F126" s="1">
        <v>496.41367926603499</v>
      </c>
      <c r="G126" s="1">
        <v>151.39575755393199</v>
      </c>
      <c r="H126" s="1">
        <v>223.233678969523</v>
      </c>
    </row>
    <row r="127" spans="1:8" x14ac:dyDescent="0.2">
      <c r="A127" s="1" t="s">
        <v>112</v>
      </c>
      <c r="B127" s="1">
        <v>1.1915191017919</v>
      </c>
      <c r="C127" s="1">
        <v>5.8660912438523196</v>
      </c>
      <c r="D127" s="1">
        <v>5.6872677386646799</v>
      </c>
      <c r="E127" s="1">
        <v>5.6246446195695796</v>
      </c>
      <c r="F127" s="1">
        <v>6.0284200832612003</v>
      </c>
      <c r="G127" s="1">
        <v>9.3390548735606895</v>
      </c>
      <c r="H127" s="1">
        <v>9.3184577492747298</v>
      </c>
    </row>
    <row r="128" spans="1:8" x14ac:dyDescent="0.2">
      <c r="A128" s="1" t="s">
        <v>176</v>
      </c>
      <c r="B128" s="1">
        <v>3.2720891735022701</v>
      </c>
      <c r="C128" s="1">
        <v>8.8956097346305096</v>
      </c>
      <c r="D128" s="1">
        <v>15.272576725297199</v>
      </c>
      <c r="E128" s="1">
        <v>13.9319745137976</v>
      </c>
      <c r="F128" s="1">
        <v>8.9772559292692709</v>
      </c>
      <c r="G128" s="1">
        <v>26.706407639544999</v>
      </c>
      <c r="H128" s="1">
        <v>28.990009859090399</v>
      </c>
    </row>
    <row r="129" spans="1:8" x14ac:dyDescent="0.2">
      <c r="A129" s="1" t="s">
        <v>85</v>
      </c>
      <c r="B129" s="1">
        <v>1.62733986758467</v>
      </c>
      <c r="C129" s="1">
        <v>13.8205446164351</v>
      </c>
      <c r="D129" s="1">
        <v>11.411665727731499</v>
      </c>
      <c r="E129" s="1">
        <v>10.127997741494999</v>
      </c>
      <c r="F129" s="1">
        <v>12.292685597599601</v>
      </c>
      <c r="G129" s="1">
        <v>7.9312873444889496</v>
      </c>
      <c r="H129" s="1">
        <v>4.47841193772694</v>
      </c>
    </row>
    <row r="130" spans="1:8" x14ac:dyDescent="0.2">
      <c r="A130" s="1" t="s">
        <v>48</v>
      </c>
      <c r="B130" s="1">
        <v>1.2752795019312999</v>
      </c>
      <c r="C130" s="1">
        <v>73.047918836986895</v>
      </c>
      <c r="D130" s="1">
        <v>203.064982663813</v>
      </c>
      <c r="E130" s="1">
        <v>10.224073368402999</v>
      </c>
      <c r="F130" s="1">
        <v>16.794788054972202</v>
      </c>
      <c r="G130" s="1">
        <v>0.49932618866213302</v>
      </c>
      <c r="H130" s="1">
        <v>4.0157095815670996</v>
      </c>
    </row>
    <row r="131" spans="1:8" x14ac:dyDescent="0.2">
      <c r="A131" s="1" t="s">
        <v>88</v>
      </c>
      <c r="B131" s="1">
        <v>12.1194565548432</v>
      </c>
      <c r="C131" s="1">
        <v>85.141692237779694</v>
      </c>
      <c r="D131" s="1">
        <v>84.077441961383201</v>
      </c>
      <c r="E131" s="1">
        <v>39.763203985573199</v>
      </c>
      <c r="F131" s="1">
        <v>85.140291532898999</v>
      </c>
      <c r="G131" s="1">
        <v>90.669311106527203</v>
      </c>
      <c r="H131" s="1">
        <v>100.210265137882</v>
      </c>
    </row>
    <row r="132" spans="1:8" x14ac:dyDescent="0.2">
      <c r="A132" s="1" t="s">
        <v>120</v>
      </c>
      <c r="B132" s="1">
        <v>83.1918651312278</v>
      </c>
      <c r="C132" s="1">
        <v>633.65702114954195</v>
      </c>
      <c r="D132" s="1">
        <v>831.12249951235299</v>
      </c>
      <c r="E132" s="1">
        <v>168.97806159061</v>
      </c>
      <c r="F132" s="1">
        <v>397.53523146607603</v>
      </c>
      <c r="G132" s="1">
        <v>110.51257578313</v>
      </c>
      <c r="H132" s="1">
        <v>159.06948334617701</v>
      </c>
    </row>
    <row r="133" spans="1:8" x14ac:dyDescent="0.2">
      <c r="A133" s="1" t="s">
        <v>152</v>
      </c>
      <c r="B133" s="1">
        <v>519.08299857582199</v>
      </c>
      <c r="C133" s="1">
        <v>2392.6772460648699</v>
      </c>
      <c r="D133" s="1">
        <v>2310.75458427288</v>
      </c>
      <c r="E133" s="1">
        <v>1117.97357966247</v>
      </c>
      <c r="F133" s="1">
        <v>1757.0053176084</v>
      </c>
      <c r="G133" s="1">
        <v>919.46522530602101</v>
      </c>
      <c r="H133" s="1">
        <v>947.19206485550706</v>
      </c>
    </row>
    <row r="134" spans="1:8" x14ac:dyDescent="0.2">
      <c r="A134" s="1" t="s">
        <v>98</v>
      </c>
      <c r="B134" s="1">
        <v>2.5949980137417201</v>
      </c>
      <c r="C134" s="1">
        <v>21.284764307597602</v>
      </c>
      <c r="D134" s="1">
        <v>14.303437821325099</v>
      </c>
      <c r="E134" s="1">
        <v>18.525096541556699</v>
      </c>
      <c r="F134" s="1">
        <v>12.7724144563908</v>
      </c>
      <c r="G134" s="1">
        <v>9.0898152224570694</v>
      </c>
      <c r="H134" s="1">
        <v>4.9375459378330104</v>
      </c>
    </row>
    <row r="135" spans="1:8" x14ac:dyDescent="0.2">
      <c r="A135" s="1" t="s">
        <v>43</v>
      </c>
      <c r="B135" s="1">
        <v>127.827535225218</v>
      </c>
      <c r="C135" s="1">
        <v>743.66393340345303</v>
      </c>
      <c r="D135" s="1">
        <v>399.18747501064797</v>
      </c>
      <c r="E135" s="1">
        <v>137.13961993465799</v>
      </c>
      <c r="F135" s="1">
        <v>544.24486156891203</v>
      </c>
      <c r="G135" s="1">
        <v>70.438004238185101</v>
      </c>
      <c r="H135" s="1">
        <v>77.229456118371701</v>
      </c>
    </row>
    <row r="136" spans="1:8" x14ac:dyDescent="0.2">
      <c r="A136" s="1" t="s">
        <v>138</v>
      </c>
      <c r="B136" s="1">
        <v>496.62019051786302</v>
      </c>
      <c r="C136" s="1">
        <v>2981.2220968079901</v>
      </c>
      <c r="D136" s="1">
        <v>2439.9611895306398</v>
      </c>
      <c r="E136" s="1">
        <v>1553.31467458318</v>
      </c>
      <c r="F136" s="1">
        <v>1925.3111939543601</v>
      </c>
      <c r="G136" s="1">
        <v>397.17807712198601</v>
      </c>
      <c r="H136" s="1">
        <v>455.19295953944498</v>
      </c>
    </row>
    <row r="137" spans="1:8" x14ac:dyDescent="0.2">
      <c r="A137" s="1" t="s">
        <v>170</v>
      </c>
      <c r="B137" s="1">
        <v>1619.4274016755101</v>
      </c>
      <c r="C137" s="1">
        <v>4881.2791679858701</v>
      </c>
      <c r="D137" s="1">
        <v>3589.9414384368201</v>
      </c>
      <c r="E137" s="1">
        <v>3480.9787572974201</v>
      </c>
      <c r="F137" s="1">
        <v>4647.3578638115296</v>
      </c>
      <c r="G137" s="1">
        <v>1706.8806134726001</v>
      </c>
      <c r="H137" s="1">
        <v>1914.2783322150501</v>
      </c>
    </row>
    <row r="138" spans="1:8" x14ac:dyDescent="0.2">
      <c r="A138" s="1" t="s">
        <v>217</v>
      </c>
      <c r="B138" s="1">
        <v>142.75837777570399</v>
      </c>
      <c r="C138" s="1">
        <v>372.68593358519598</v>
      </c>
      <c r="D138" s="1">
        <v>423.81870594275199</v>
      </c>
      <c r="E138" s="1">
        <v>404.42930596009802</v>
      </c>
      <c r="F138" s="1">
        <v>317.28270503418003</v>
      </c>
      <c r="G138" s="1">
        <v>115.42937369500299</v>
      </c>
      <c r="H138" s="1">
        <v>119.638915608758</v>
      </c>
    </row>
    <row r="139" spans="1:8" x14ac:dyDescent="0.2">
      <c r="A139" s="1" t="s">
        <v>103</v>
      </c>
      <c r="B139" s="1">
        <v>346.85614578658402</v>
      </c>
      <c r="C139" s="1">
        <v>2596.7933252380899</v>
      </c>
      <c r="D139" s="1">
        <v>3243.6920222958302</v>
      </c>
      <c r="E139" s="1">
        <v>1973.1191973559501</v>
      </c>
      <c r="F139" s="1">
        <v>2128.67604885739</v>
      </c>
      <c r="G139" s="1">
        <v>3103.1143527527001</v>
      </c>
      <c r="H139" s="1">
        <v>3945.2939578279102</v>
      </c>
    </row>
    <row r="140" spans="1:8" x14ac:dyDescent="0.2">
      <c r="A140" s="1" t="s">
        <v>133</v>
      </c>
      <c r="B140" s="1">
        <v>51.011423521454802</v>
      </c>
      <c r="C140" s="1">
        <v>251.893218495523</v>
      </c>
      <c r="D140" s="1">
        <v>174.76315457409001</v>
      </c>
      <c r="E140" s="1">
        <v>112.00895317043801</v>
      </c>
      <c r="F140" s="1">
        <v>181.116346549989</v>
      </c>
      <c r="G140" s="1">
        <v>32.962607869975102</v>
      </c>
      <c r="H140" s="1">
        <v>41.735608076167097</v>
      </c>
    </row>
    <row r="141" spans="1:8" x14ac:dyDescent="0.2">
      <c r="A141" s="1" t="s">
        <v>155</v>
      </c>
      <c r="B141" s="1">
        <v>3.98305285827105</v>
      </c>
      <c r="C141" s="1">
        <v>10.644860922974299</v>
      </c>
      <c r="D141" s="1">
        <v>8.5989568468971598</v>
      </c>
      <c r="E141" s="1">
        <v>7.8826691115465897</v>
      </c>
      <c r="F141" s="1">
        <v>12.0479747165442</v>
      </c>
      <c r="G141" s="1">
        <v>6.50899988685957</v>
      </c>
      <c r="H141" s="1">
        <v>9.8441835927922501</v>
      </c>
    </row>
    <row r="142" spans="1:8" x14ac:dyDescent="0.2">
      <c r="A142" s="1" t="s">
        <v>34</v>
      </c>
      <c r="B142" s="1">
        <v>34.8711025419869</v>
      </c>
      <c r="C142" s="1">
        <v>1205.23020726918</v>
      </c>
      <c r="D142" s="1">
        <v>1439.3195088151299</v>
      </c>
      <c r="E142" s="1">
        <v>2095.5064698963702</v>
      </c>
      <c r="F142" s="1">
        <v>792.46684610791601</v>
      </c>
      <c r="G142" s="1">
        <v>44.0566013781634</v>
      </c>
      <c r="H142" s="1">
        <v>70.2513640235465</v>
      </c>
    </row>
    <row r="143" spans="1:8" x14ac:dyDescent="0.2">
      <c r="A143" s="1" t="s">
        <v>73</v>
      </c>
      <c r="B143" s="1">
        <v>63.736717616489003</v>
      </c>
      <c r="C143" s="1">
        <v>848.09506095890595</v>
      </c>
      <c r="D143" s="1">
        <v>1043.0067894484</v>
      </c>
      <c r="E143" s="1">
        <v>678.74496131877004</v>
      </c>
      <c r="F143" s="1">
        <v>511.27099353254403</v>
      </c>
      <c r="G143" s="1">
        <v>74.071070753493998</v>
      </c>
      <c r="H143" s="1">
        <v>85.980574673093898</v>
      </c>
    </row>
    <row r="144" spans="1:8" x14ac:dyDescent="0.2">
      <c r="A144" s="1" t="s">
        <v>67</v>
      </c>
      <c r="B144" s="1">
        <v>54.371797067724003</v>
      </c>
      <c r="C144" s="1">
        <v>251.29963167886899</v>
      </c>
      <c r="D144" s="1">
        <v>103.804276267101</v>
      </c>
      <c r="E144" s="1">
        <v>337.43163044533401</v>
      </c>
      <c r="F144" s="1">
        <v>181.18005496944099</v>
      </c>
      <c r="G144" s="1">
        <v>39.417236088055297</v>
      </c>
      <c r="H144" s="1">
        <v>16.974996318873</v>
      </c>
    </row>
    <row r="145" spans="1:8" x14ac:dyDescent="0.2">
      <c r="A145" s="1" t="s">
        <v>169</v>
      </c>
      <c r="B145" s="1">
        <v>55.032225232306303</v>
      </c>
      <c r="C145" s="1">
        <v>144.97384161983999</v>
      </c>
      <c r="D145" s="1">
        <v>114.397852020164</v>
      </c>
      <c r="E145" s="1">
        <v>168.95182401467699</v>
      </c>
      <c r="F145" s="1">
        <v>142.39622010523999</v>
      </c>
      <c r="G145" s="1">
        <v>148.78619844146999</v>
      </c>
      <c r="H145" s="1">
        <v>141.342364405789</v>
      </c>
    </row>
    <row r="146" spans="1:8" x14ac:dyDescent="0.2">
      <c r="A146" s="1" t="s">
        <v>97</v>
      </c>
      <c r="B146" s="1">
        <v>48.542352621176903</v>
      </c>
      <c r="C146" s="1">
        <v>157.538921437504</v>
      </c>
      <c r="D146" s="1">
        <v>70.701347125351603</v>
      </c>
      <c r="E146" s="1">
        <v>72.456562515725807</v>
      </c>
      <c r="F146" s="1">
        <v>178.705536266846</v>
      </c>
      <c r="G146" s="1">
        <v>60.512725664804499</v>
      </c>
      <c r="H146" s="1">
        <v>28.804687970181199</v>
      </c>
    </row>
    <row r="147" spans="1:8" x14ac:dyDescent="0.2">
      <c r="A147" s="1" t="s">
        <v>118</v>
      </c>
      <c r="B147" s="1">
        <v>72.762118132033905</v>
      </c>
      <c r="C147" s="1">
        <v>244.487790652542</v>
      </c>
      <c r="D147" s="1">
        <v>175.248530659766</v>
      </c>
      <c r="E147" s="1">
        <v>130.06805036275</v>
      </c>
      <c r="F147" s="1">
        <v>271.25102367399103</v>
      </c>
      <c r="G147" s="1">
        <v>704.26022450862104</v>
      </c>
      <c r="H147" s="1">
        <v>630.70033983315204</v>
      </c>
    </row>
    <row r="148" spans="1:8" x14ac:dyDescent="0.2">
      <c r="A148" s="1" t="s">
        <v>109</v>
      </c>
      <c r="B148" s="1">
        <v>48.651984635070797</v>
      </c>
      <c r="C148" s="1">
        <v>237.72036453931199</v>
      </c>
      <c r="D148" s="1">
        <v>295.64637585214302</v>
      </c>
      <c r="E148" s="1">
        <v>128.79642112354901</v>
      </c>
      <c r="F148" s="1">
        <v>185.96636693120601</v>
      </c>
      <c r="G148" s="1">
        <v>239.27631270731999</v>
      </c>
      <c r="H148" s="1">
        <v>263.56418687371502</v>
      </c>
    </row>
    <row r="149" spans="1:8" x14ac:dyDescent="0.2">
      <c r="A149" s="1" t="s">
        <v>227</v>
      </c>
      <c r="B149" s="1">
        <v>75.099347060850604</v>
      </c>
      <c r="C149" s="1">
        <v>9878.6919630602406</v>
      </c>
      <c r="D149" s="1">
        <v>7223.8333827659899</v>
      </c>
      <c r="E149" s="1">
        <v>1333.6152875231201</v>
      </c>
      <c r="F149" s="1">
        <v>7325.0054344722803</v>
      </c>
      <c r="G149" s="1">
        <v>371.96083426486598</v>
      </c>
      <c r="H149" s="1">
        <v>721.13658157770703</v>
      </c>
    </row>
    <row r="150" spans="1:8" x14ac:dyDescent="0.2">
      <c r="A150" s="1" t="s">
        <v>31</v>
      </c>
      <c r="B150" s="1">
        <v>170.994524445217</v>
      </c>
      <c r="C150" s="1">
        <v>6695.1457322399201</v>
      </c>
      <c r="D150" s="1">
        <v>7751.3249772817398</v>
      </c>
      <c r="E150" s="1">
        <v>2140.4484993462602</v>
      </c>
      <c r="F150" s="1">
        <v>4889.6590650563203</v>
      </c>
      <c r="G150" s="1">
        <v>971.45258047715799</v>
      </c>
      <c r="H150" s="1">
        <v>1503.92038187149</v>
      </c>
    </row>
    <row r="151" spans="1:8" x14ac:dyDescent="0.2">
      <c r="A151" s="1" t="s">
        <v>8</v>
      </c>
      <c r="B151" s="1">
        <v>9.1478390623041399</v>
      </c>
      <c r="C151" s="1">
        <v>2936.2466824411099</v>
      </c>
      <c r="D151" s="1">
        <v>2550.8985371457902</v>
      </c>
      <c r="E151" s="1">
        <v>736.54300507733501</v>
      </c>
      <c r="F151" s="1">
        <v>1929.6079851571401</v>
      </c>
      <c r="G151" s="1">
        <v>254.54247663963901</v>
      </c>
      <c r="H151" s="1">
        <v>289.916427613503</v>
      </c>
    </row>
    <row r="152" spans="1:8" x14ac:dyDescent="0.2">
      <c r="A152" s="1" t="s">
        <v>47</v>
      </c>
      <c r="B152" s="1">
        <v>0.43582076579277101</v>
      </c>
      <c r="C152" s="1">
        <v>8.5564987942438702</v>
      </c>
      <c r="D152" s="1">
        <v>16.551345388523899</v>
      </c>
      <c r="E152" s="1">
        <v>5.5172459479631799</v>
      </c>
      <c r="F152" s="1">
        <v>5.2085762069019603</v>
      </c>
      <c r="G152" s="1">
        <v>1.31678362576488</v>
      </c>
      <c r="H152" s="1">
        <v>1.7224010154803699</v>
      </c>
    </row>
    <row r="153" spans="1:8" x14ac:dyDescent="0.2">
      <c r="A153" s="1" t="s">
        <v>204</v>
      </c>
      <c r="B153" s="1">
        <v>77.575070012267204</v>
      </c>
      <c r="C153" s="1">
        <v>199.37320527186699</v>
      </c>
      <c r="D153" s="1">
        <v>278.23925897448203</v>
      </c>
      <c r="E153" s="1">
        <v>198.46147485592101</v>
      </c>
      <c r="F153" s="1">
        <v>184.730149979966</v>
      </c>
      <c r="G153" s="1">
        <v>69.747123592955603</v>
      </c>
      <c r="H153" s="1">
        <v>73.717395973719704</v>
      </c>
    </row>
    <row r="154" spans="1:8" x14ac:dyDescent="0.2">
      <c r="A154" s="1" t="s">
        <v>222</v>
      </c>
      <c r="B154" s="1">
        <v>1257.2460091538301</v>
      </c>
      <c r="C154" s="1">
        <v>3210.4370828793499</v>
      </c>
      <c r="D154" s="1">
        <v>3079.16270381819</v>
      </c>
      <c r="E154" s="1">
        <v>3839.0444269733898</v>
      </c>
      <c r="F154" s="1">
        <v>2457.6445797636802</v>
      </c>
      <c r="G154" s="1">
        <v>1143.7310927435201</v>
      </c>
      <c r="H154" s="1">
        <v>1172.3971608658201</v>
      </c>
    </row>
    <row r="155" spans="1:8" x14ac:dyDescent="0.2">
      <c r="A155" s="1" t="s">
        <v>16</v>
      </c>
      <c r="B155" s="1">
        <v>0.18308596623165199</v>
      </c>
      <c r="C155" s="1">
        <v>15.741127629048499</v>
      </c>
      <c r="D155" s="1">
        <v>9.4874862456396496</v>
      </c>
      <c r="E155" s="1">
        <v>13.7398232599817</v>
      </c>
      <c r="F155" s="1">
        <v>14.962289124082901</v>
      </c>
      <c r="G155" s="1">
        <v>1.6578540666302499</v>
      </c>
      <c r="H155" s="1">
        <v>4.5271620008695503</v>
      </c>
    </row>
    <row r="156" spans="1:8" x14ac:dyDescent="0.2">
      <c r="A156" s="1" t="s">
        <v>70</v>
      </c>
      <c r="B156" s="1">
        <v>164.79447018732199</v>
      </c>
      <c r="C156" s="1">
        <v>547.30220877952502</v>
      </c>
      <c r="D156" s="1">
        <v>260.18514203934399</v>
      </c>
      <c r="E156" s="1">
        <v>965.57841653545199</v>
      </c>
      <c r="F156" s="1">
        <v>629.30524650682605</v>
      </c>
      <c r="G156" s="1">
        <v>114.75156568499</v>
      </c>
      <c r="H156" s="1">
        <v>113.814676223867</v>
      </c>
    </row>
    <row r="157" spans="1:8" x14ac:dyDescent="0.2">
      <c r="A157" s="1" t="s">
        <v>80</v>
      </c>
      <c r="B157" s="1">
        <v>18.2981627282593</v>
      </c>
      <c r="C157" s="1">
        <v>159.86437483156999</v>
      </c>
      <c r="D157" s="1">
        <v>238.896666838345</v>
      </c>
      <c r="E157" s="1">
        <v>73.085202942739102</v>
      </c>
      <c r="F157" s="1">
        <v>144.19560813982599</v>
      </c>
      <c r="G157" s="1">
        <v>51.369385660022999</v>
      </c>
      <c r="H157" s="1">
        <v>58.085325016237398</v>
      </c>
    </row>
    <row r="158" spans="1:8" x14ac:dyDescent="0.2">
      <c r="A158" s="1" t="s">
        <v>62</v>
      </c>
      <c r="B158" s="1">
        <v>204.09875652538199</v>
      </c>
      <c r="C158" s="1">
        <v>2485.2671045539</v>
      </c>
      <c r="D158" s="1">
        <v>2890.32725879081</v>
      </c>
      <c r="E158" s="1">
        <v>1816.33184491883</v>
      </c>
      <c r="F158" s="1">
        <v>2119.26382584973</v>
      </c>
      <c r="G158" s="1">
        <v>378.77227808552198</v>
      </c>
      <c r="H158" s="1">
        <v>559.316172801775</v>
      </c>
    </row>
    <row r="159" spans="1:8" x14ac:dyDescent="0.2">
      <c r="A159" s="1" t="s">
        <v>27</v>
      </c>
      <c r="B159" s="1">
        <v>339.43408951150502</v>
      </c>
      <c r="C159" s="1">
        <v>13492.283994323099</v>
      </c>
      <c r="D159" s="1">
        <v>10259.542345800301</v>
      </c>
      <c r="E159" s="1">
        <v>9687.3931773225795</v>
      </c>
      <c r="F159" s="1">
        <v>12216.0906603289</v>
      </c>
      <c r="G159" s="1">
        <v>1336.5608120013201</v>
      </c>
      <c r="H159" s="1">
        <v>2277.19112387012</v>
      </c>
    </row>
    <row r="160" spans="1:8" x14ac:dyDescent="0.2">
      <c r="A160" s="1" t="s">
        <v>71</v>
      </c>
      <c r="B160" s="1">
        <v>5.0501911133392197</v>
      </c>
      <c r="C160" s="1">
        <v>77.236611316645906</v>
      </c>
      <c r="D160" s="1">
        <v>81.864327346805993</v>
      </c>
      <c r="E160" s="1">
        <v>45.895073700949702</v>
      </c>
      <c r="F160" s="1">
        <v>45.837107004311598</v>
      </c>
      <c r="G160" s="1">
        <v>11.888437732803601</v>
      </c>
      <c r="H160" s="1">
        <v>14.4795507881083</v>
      </c>
    </row>
    <row r="161" spans="1:8" x14ac:dyDescent="0.2">
      <c r="A161" s="1" t="s">
        <v>90</v>
      </c>
      <c r="B161" s="1">
        <v>7.0567754609423101</v>
      </c>
      <c r="C161" s="1">
        <v>175.51416918908001</v>
      </c>
      <c r="D161" s="1">
        <v>672.11831818295195</v>
      </c>
      <c r="E161" s="1">
        <v>68.537765619590004</v>
      </c>
      <c r="F161" s="1">
        <v>47.486957841071302</v>
      </c>
      <c r="G161" s="1">
        <v>6.4333087785025498</v>
      </c>
      <c r="H161" s="1">
        <v>13.2747121995379</v>
      </c>
    </row>
    <row r="162" spans="1:8" x14ac:dyDescent="0.2">
      <c r="A162" s="1" t="s">
        <v>142</v>
      </c>
      <c r="B162" s="1">
        <v>315.91754933602601</v>
      </c>
      <c r="C162" s="1">
        <v>1681.4082697589599</v>
      </c>
      <c r="D162" s="1">
        <v>1783.5410387821501</v>
      </c>
      <c r="E162" s="1">
        <v>634.15881939147403</v>
      </c>
      <c r="F162" s="1">
        <v>1271.19403411843</v>
      </c>
      <c r="G162" s="1">
        <v>808.06200104441803</v>
      </c>
      <c r="H162" s="1">
        <v>886.57641139473196</v>
      </c>
    </row>
    <row r="163" spans="1:8" x14ac:dyDescent="0.2">
      <c r="A163" s="1" t="s">
        <v>127</v>
      </c>
      <c r="B163" s="1">
        <v>228.41492313928501</v>
      </c>
      <c r="C163" s="1">
        <v>1293.6203286181301</v>
      </c>
      <c r="D163" s="1">
        <v>1379.8609679528799</v>
      </c>
      <c r="E163" s="1">
        <v>775.17549433678801</v>
      </c>
      <c r="F163" s="1">
        <v>1077.1765229888699</v>
      </c>
      <c r="G163" s="1">
        <v>285.84695053572898</v>
      </c>
      <c r="H163" s="1">
        <v>329.18187448734199</v>
      </c>
    </row>
    <row r="164" spans="1:8" x14ac:dyDescent="0.2">
      <c r="A164" s="1" t="s">
        <v>151</v>
      </c>
      <c r="B164" s="1">
        <v>7.9841769451791897</v>
      </c>
      <c r="C164" s="1">
        <v>36.2370884928227</v>
      </c>
      <c r="D164" s="1">
        <v>30.390778037543701</v>
      </c>
      <c r="E164" s="1">
        <v>19.8666766517341</v>
      </c>
      <c r="F164" s="1">
        <v>26.347176979545299</v>
      </c>
      <c r="G164" s="1">
        <v>33.1880614421991</v>
      </c>
      <c r="H164" s="1">
        <v>29.658417535982</v>
      </c>
    </row>
    <row r="165" spans="1:8" x14ac:dyDescent="0.2">
      <c r="A165" s="1" t="s">
        <v>144</v>
      </c>
      <c r="B165" s="1">
        <v>121.12508615839199</v>
      </c>
      <c r="C165" s="1">
        <v>375.391672601023</v>
      </c>
      <c r="D165" s="1">
        <v>305.37321764404902</v>
      </c>
      <c r="E165" s="1">
        <v>374.63251256916197</v>
      </c>
      <c r="F165" s="1">
        <v>322.79083045453302</v>
      </c>
      <c r="G165" s="1">
        <v>182.14519374698801</v>
      </c>
      <c r="H165" s="1">
        <v>140.29617404958699</v>
      </c>
    </row>
    <row r="166" spans="1:8" x14ac:dyDescent="0.2">
      <c r="A166" s="1" t="s">
        <v>60</v>
      </c>
      <c r="B166" s="1">
        <v>298.73492582165397</v>
      </c>
      <c r="C166" s="1">
        <v>4613.3892019897703</v>
      </c>
      <c r="D166" s="1">
        <v>4880.95132090062</v>
      </c>
      <c r="E166" s="1">
        <v>1537.6888456096599</v>
      </c>
      <c r="F166" s="1">
        <v>3269.53581763586</v>
      </c>
      <c r="G166" s="1">
        <v>442.04790150497797</v>
      </c>
      <c r="H166" s="1">
        <v>672.10321912876498</v>
      </c>
    </row>
    <row r="167" spans="1:8" x14ac:dyDescent="0.2">
      <c r="A167" s="1" t="s">
        <v>50</v>
      </c>
      <c r="B167" s="1">
        <v>1.76465216333116</v>
      </c>
      <c r="C167" s="1">
        <v>14.841335413289601</v>
      </c>
      <c r="D167" s="1">
        <v>8.7097159614419599</v>
      </c>
      <c r="E167" s="1">
        <v>8.7982156217123997</v>
      </c>
      <c r="F167" s="1">
        <v>21.793057274107699</v>
      </c>
      <c r="G167" s="1">
        <v>13.265619671975699</v>
      </c>
      <c r="H167" s="1">
        <v>17.555582233140701</v>
      </c>
    </row>
    <row r="168" spans="1:8" x14ac:dyDescent="0.2">
      <c r="A168" s="1" t="s">
        <v>164</v>
      </c>
      <c r="B168" s="1">
        <v>293.68690351488499</v>
      </c>
      <c r="C168" s="1">
        <v>1146.2364995339401</v>
      </c>
      <c r="D168" s="1">
        <v>1325.6042009400701</v>
      </c>
      <c r="E168" s="1">
        <v>2109.03529749164</v>
      </c>
      <c r="F168" s="1">
        <v>953.55394871036799</v>
      </c>
      <c r="G168" s="1">
        <v>565.75375996986099</v>
      </c>
      <c r="H168" s="1">
        <v>955.73119005416299</v>
      </c>
    </row>
    <row r="169" spans="1:8" x14ac:dyDescent="0.2">
      <c r="A169" s="1" t="s">
        <v>143</v>
      </c>
      <c r="B169" s="1">
        <v>134.19773192889099</v>
      </c>
      <c r="C169" s="1">
        <v>735.95980160857198</v>
      </c>
      <c r="D169" s="1">
        <v>1037.59296267428</v>
      </c>
      <c r="E169" s="1">
        <v>776.11751485598802</v>
      </c>
      <c r="F169" s="1">
        <v>542.63734435105403</v>
      </c>
      <c r="G169" s="1">
        <v>222.76380247935799</v>
      </c>
      <c r="H169" s="1">
        <v>223.03644728022601</v>
      </c>
    </row>
    <row r="170" spans="1:8" x14ac:dyDescent="0.2">
      <c r="A170" s="1" t="s">
        <v>150</v>
      </c>
      <c r="B170" s="1">
        <v>116.57201529208101</v>
      </c>
      <c r="C170" s="1">
        <v>710.41525746260004</v>
      </c>
      <c r="D170" s="1">
        <v>838.56754513191504</v>
      </c>
      <c r="E170" s="1">
        <v>1206.70969118423</v>
      </c>
      <c r="F170" s="1">
        <v>395.05926657110501</v>
      </c>
      <c r="G170" s="1">
        <v>185.75221343130701</v>
      </c>
      <c r="H170" s="1">
        <v>235.63209695410399</v>
      </c>
    </row>
    <row r="171" spans="1:8" x14ac:dyDescent="0.2">
      <c r="A171" s="1" t="s">
        <v>139</v>
      </c>
      <c r="B171" s="1">
        <v>4.0128841338527002</v>
      </c>
      <c r="C171" s="1">
        <v>29.6595573504882</v>
      </c>
      <c r="D171" s="1">
        <v>48.483844221862597</v>
      </c>
      <c r="E171" s="1">
        <v>65.990141429559003</v>
      </c>
      <c r="F171" s="1">
        <v>16.122365563190499</v>
      </c>
      <c r="G171" s="1">
        <v>9.9753173704419105</v>
      </c>
      <c r="H171" s="1">
        <v>25.621478035202401</v>
      </c>
    </row>
    <row r="172" spans="1:8" x14ac:dyDescent="0.2">
      <c r="A172" s="1" t="s">
        <v>95</v>
      </c>
      <c r="B172" s="1">
        <v>10.9923894434512</v>
      </c>
      <c r="C172" s="1">
        <v>95.755927059472597</v>
      </c>
      <c r="D172" s="1">
        <v>251.93336218008201</v>
      </c>
      <c r="E172" s="1">
        <v>412.45746132933698</v>
      </c>
      <c r="F172" s="1">
        <v>40.097372416455599</v>
      </c>
      <c r="G172" s="1">
        <v>8.04605732667547</v>
      </c>
      <c r="H172" s="1">
        <v>14.9838664953032</v>
      </c>
    </row>
    <row r="173" spans="1:8" x14ac:dyDescent="0.2">
      <c r="A173" s="1" t="s">
        <v>225</v>
      </c>
      <c r="B173" s="1">
        <v>547.09054469709997</v>
      </c>
      <c r="C173" s="1">
        <v>1282.9185556842299</v>
      </c>
      <c r="D173" s="1">
        <v>1382.44403834072</v>
      </c>
      <c r="E173" s="1">
        <v>2158.74422247337</v>
      </c>
      <c r="F173" s="1">
        <v>1066.64423263345</v>
      </c>
      <c r="G173" s="1">
        <v>580.64293290842397</v>
      </c>
      <c r="H173" s="1">
        <v>574.52448748362895</v>
      </c>
    </row>
    <row r="174" spans="1:8" x14ac:dyDescent="0.2">
      <c r="A174" s="1" t="s">
        <v>173</v>
      </c>
      <c r="B174" s="1">
        <v>7.9569928308141398</v>
      </c>
      <c r="C174" s="1">
        <v>38.253096256059202</v>
      </c>
      <c r="D174" s="1">
        <v>32.712447046668501</v>
      </c>
      <c r="E174" s="1">
        <v>18.756708198788399</v>
      </c>
      <c r="F174" s="1">
        <v>16.855670753015399</v>
      </c>
      <c r="G174" s="1">
        <v>11.656110629496901</v>
      </c>
      <c r="H174" s="1">
        <v>11.1978140223442</v>
      </c>
    </row>
    <row r="175" spans="1:8" x14ac:dyDescent="0.2">
      <c r="A175" s="1" t="s">
        <v>196</v>
      </c>
      <c r="B175" s="1">
        <v>89.440404565063801</v>
      </c>
      <c r="C175" s="1">
        <v>288.21158735976297</v>
      </c>
      <c r="D175" s="1">
        <v>356.71043150849499</v>
      </c>
      <c r="E175" s="1">
        <v>303.88267402886601</v>
      </c>
      <c r="F175" s="1">
        <v>221.910969993376</v>
      </c>
      <c r="G175" s="1">
        <v>193.75841901776101</v>
      </c>
      <c r="H175" s="1">
        <v>203.40057873094801</v>
      </c>
    </row>
    <row r="176" spans="1:8" x14ac:dyDescent="0.2">
      <c r="A176" s="1" t="s">
        <v>185</v>
      </c>
      <c r="B176" s="1">
        <v>51.057765476095398</v>
      </c>
      <c r="C176" s="1">
        <v>148.40750225622401</v>
      </c>
      <c r="D176" s="1">
        <v>199.98452787024601</v>
      </c>
      <c r="E176" s="1">
        <v>131.223950779945</v>
      </c>
      <c r="F176" s="1">
        <v>126.17915567662</v>
      </c>
      <c r="G176" s="1">
        <v>160.018279470967</v>
      </c>
      <c r="H176" s="1">
        <v>166.97690894359599</v>
      </c>
    </row>
    <row r="177" spans="1:8" x14ac:dyDescent="0.2">
      <c r="A177" s="1" t="s">
        <v>208</v>
      </c>
      <c r="B177" s="1">
        <v>324.63476028734698</v>
      </c>
      <c r="C177" s="1">
        <v>1001.52128546148</v>
      </c>
      <c r="D177" s="1">
        <v>1303.7119112816799</v>
      </c>
      <c r="E177" s="1">
        <v>1159.7488264779799</v>
      </c>
      <c r="F177" s="1">
        <v>748.39967869079203</v>
      </c>
      <c r="G177" s="1">
        <v>314.26942382326399</v>
      </c>
      <c r="H177" s="1">
        <v>359.99378867780501</v>
      </c>
    </row>
    <row r="178" spans="1:8" x14ac:dyDescent="0.2">
      <c r="A178" s="1" t="s">
        <v>168</v>
      </c>
      <c r="B178" s="1">
        <v>80.093875701042094</v>
      </c>
      <c r="C178" s="1">
        <v>240.69226971760401</v>
      </c>
      <c r="D178" s="1">
        <v>179.976975551083</v>
      </c>
      <c r="E178" s="1">
        <v>272.18159454662703</v>
      </c>
      <c r="F178" s="1">
        <v>221.45925266376301</v>
      </c>
      <c r="G178" s="1">
        <v>32.454015530991001</v>
      </c>
      <c r="H178" s="1">
        <v>40.090323755149399</v>
      </c>
    </row>
    <row r="179" spans="1:8" x14ac:dyDescent="0.2">
      <c r="A179" s="1" t="s">
        <v>107</v>
      </c>
      <c r="B179" s="1">
        <v>9.6791913551786308</v>
      </c>
      <c r="C179" s="1">
        <v>44.558047225883001</v>
      </c>
      <c r="D179" s="1">
        <v>33.075267271578397</v>
      </c>
      <c r="E179" s="1">
        <v>37.962096086985198</v>
      </c>
      <c r="F179" s="1">
        <v>58.522512593446301</v>
      </c>
      <c r="G179" s="1">
        <v>14.19020069379</v>
      </c>
      <c r="H179" s="1">
        <v>15.032616558445801</v>
      </c>
    </row>
    <row r="180" spans="1:8" x14ac:dyDescent="0.2">
      <c r="A180" s="1" t="s">
        <v>154</v>
      </c>
      <c r="B180" s="1">
        <v>487.33181323830001</v>
      </c>
      <c r="C180" s="1">
        <v>1799.8483547784499</v>
      </c>
      <c r="D180" s="1">
        <v>1670.9530529121701</v>
      </c>
      <c r="E180" s="1">
        <v>2532.2575298205102</v>
      </c>
      <c r="F180" s="1">
        <v>1598.9094710029101</v>
      </c>
      <c r="G180" s="1">
        <v>762.36406362772698</v>
      </c>
      <c r="H180" s="1">
        <v>851.84798291315099</v>
      </c>
    </row>
    <row r="181" spans="1:8" x14ac:dyDescent="0.2">
      <c r="A181" s="1" t="s">
        <v>92</v>
      </c>
      <c r="B181" s="1">
        <v>3365.5404357400398</v>
      </c>
      <c r="C181" s="1">
        <v>28099.7985214213</v>
      </c>
      <c r="D181" s="1">
        <v>46980.945209988102</v>
      </c>
      <c r="E181" s="1">
        <v>30100.837605424502</v>
      </c>
      <c r="F181" s="1">
        <v>22524.760520243901</v>
      </c>
      <c r="G181" s="1">
        <v>6629.2410777763198</v>
      </c>
      <c r="H181" s="1">
        <v>7543.9009393337201</v>
      </c>
    </row>
    <row r="182" spans="1:8" x14ac:dyDescent="0.2">
      <c r="A182" s="1" t="s">
        <v>132</v>
      </c>
      <c r="B182" s="1">
        <v>5.3084429214653399</v>
      </c>
      <c r="C182" s="1">
        <v>33.835051430758398</v>
      </c>
      <c r="D182" s="1">
        <v>25.743048438374501</v>
      </c>
      <c r="E182" s="1">
        <v>87.082422109825799</v>
      </c>
      <c r="F182" s="1">
        <v>20.2663870126778</v>
      </c>
      <c r="G182" s="1">
        <v>7.6071294514205201</v>
      </c>
      <c r="H182" s="1">
        <v>8.5357348703291098</v>
      </c>
    </row>
    <row r="183" spans="1:8" x14ac:dyDescent="0.2">
      <c r="A183" s="1" t="s">
        <v>0</v>
      </c>
      <c r="B183" s="1">
        <v>24.5208698530753</v>
      </c>
      <c r="C183" s="1">
        <v>83560.829361023003</v>
      </c>
      <c r="D183" s="1">
        <v>78983.297934091897</v>
      </c>
      <c r="E183" s="1">
        <v>2685.3445309328199</v>
      </c>
      <c r="F183" s="1">
        <v>35912.983669367597</v>
      </c>
      <c r="G183" s="1">
        <v>148.03462340258201</v>
      </c>
      <c r="H183" s="1">
        <v>270.30941174871498</v>
      </c>
    </row>
    <row r="184" spans="1:8" x14ac:dyDescent="0.2">
      <c r="A184" s="1" t="s">
        <v>18</v>
      </c>
      <c r="B184" s="1">
        <v>4.1089007484242099</v>
      </c>
      <c r="C184" s="1">
        <v>343.70690583453501</v>
      </c>
      <c r="D184" s="1">
        <v>367.290318685692</v>
      </c>
      <c r="E184" s="1">
        <v>183.51634054796</v>
      </c>
      <c r="F184" s="1">
        <v>232.652744520298</v>
      </c>
      <c r="G184" s="1">
        <v>47.454800130800997</v>
      </c>
      <c r="H184" s="1">
        <v>68.926946712704506</v>
      </c>
    </row>
    <row r="185" spans="1:8" x14ac:dyDescent="0.2">
      <c r="A185" s="1" t="s">
        <v>53</v>
      </c>
      <c r="B185" s="1">
        <v>225.50882264302399</v>
      </c>
      <c r="C185" s="1">
        <v>3766.0180053744698</v>
      </c>
      <c r="D185" s="1">
        <v>4606.6090034035597</v>
      </c>
      <c r="E185" s="1">
        <v>1884.98083039523</v>
      </c>
      <c r="F185" s="1">
        <v>2064.4107191253502</v>
      </c>
      <c r="G185" s="1">
        <v>286.98609922659801</v>
      </c>
      <c r="H185" s="1">
        <v>452.79809424846502</v>
      </c>
    </row>
    <row r="186" spans="1:8" x14ac:dyDescent="0.2">
      <c r="A186" s="1" t="s">
        <v>114</v>
      </c>
      <c r="B186" s="1">
        <v>2.7775767324880798</v>
      </c>
      <c r="C186" s="1">
        <v>89.618849938223804</v>
      </c>
      <c r="D186" s="1">
        <v>205.331265419076</v>
      </c>
      <c r="E186" s="1">
        <v>1295.0879762534501</v>
      </c>
      <c r="F186" s="1">
        <v>12.7290275679432</v>
      </c>
      <c r="G186" s="1">
        <v>5.19059650824759</v>
      </c>
      <c r="H186" s="1">
        <v>2.2445585029441202</v>
      </c>
    </row>
    <row r="187" spans="1:8" x14ac:dyDescent="0.2">
      <c r="A187" s="1" t="s">
        <v>123</v>
      </c>
      <c r="B187" s="1">
        <v>54.730100471756998</v>
      </c>
      <c r="C187" s="1">
        <v>196.818130146692</v>
      </c>
      <c r="D187" s="1">
        <v>119.45144763856</v>
      </c>
      <c r="E187" s="1">
        <v>380.30582399454198</v>
      </c>
      <c r="F187" s="1">
        <v>166.55529023187799</v>
      </c>
      <c r="G187" s="1">
        <v>24.663224500046901</v>
      </c>
      <c r="H187" s="1">
        <v>16.935924619391699</v>
      </c>
    </row>
    <row r="188" spans="1:8" x14ac:dyDescent="0.2">
      <c r="A188" s="1" t="s">
        <v>99</v>
      </c>
      <c r="B188" s="1">
        <v>47.157750190989397</v>
      </c>
      <c r="C188" s="1">
        <v>277.13400278486301</v>
      </c>
      <c r="D188" s="1">
        <v>104.047920696722</v>
      </c>
      <c r="E188" s="1">
        <v>95.165902305106499</v>
      </c>
      <c r="F188" s="1">
        <v>159.74425588695601</v>
      </c>
      <c r="G188" s="1">
        <v>4.4726162583815299</v>
      </c>
      <c r="H188" s="1">
        <v>4.2762749730489604</v>
      </c>
    </row>
    <row r="189" spans="1:8" x14ac:dyDescent="0.2">
      <c r="A189" s="1" t="s">
        <v>46</v>
      </c>
      <c r="B189" s="1">
        <v>6.1514975347668397</v>
      </c>
      <c r="C189" s="1">
        <v>246.84820273338599</v>
      </c>
      <c r="D189" s="1">
        <v>423.02952016314998</v>
      </c>
      <c r="E189" s="1">
        <v>135.225652495264</v>
      </c>
      <c r="F189" s="1">
        <v>88.457249288575099</v>
      </c>
      <c r="G189" s="1">
        <v>24.424097885720201</v>
      </c>
      <c r="H189" s="1">
        <v>24.792546744667899</v>
      </c>
    </row>
    <row r="190" spans="1:8" x14ac:dyDescent="0.2">
      <c r="A190" s="1" t="s">
        <v>147</v>
      </c>
      <c r="B190" s="1">
        <v>226.61563009163001</v>
      </c>
      <c r="C190" s="1">
        <v>786.80514580788201</v>
      </c>
      <c r="D190" s="1">
        <v>1029.6051972826599</v>
      </c>
      <c r="E190" s="1">
        <v>870.16866007058104</v>
      </c>
      <c r="F190" s="1">
        <v>855.18163131606195</v>
      </c>
      <c r="G190" s="1">
        <v>353.96130539414997</v>
      </c>
      <c r="H190" s="1">
        <v>375.36855676379997</v>
      </c>
    </row>
    <row r="191" spans="1:8" x14ac:dyDescent="0.2">
      <c r="A191" s="1" t="s">
        <v>199</v>
      </c>
      <c r="B191" s="1">
        <v>76.214887960979993</v>
      </c>
      <c r="C191" s="1">
        <v>327.31735945768997</v>
      </c>
      <c r="D191" s="1">
        <v>392.50630537252499</v>
      </c>
      <c r="E191" s="1">
        <v>154.036147863005</v>
      </c>
      <c r="F191" s="1">
        <v>185.15727386479</v>
      </c>
      <c r="G191" s="1">
        <v>248.12340788243901</v>
      </c>
      <c r="H191" s="1">
        <v>281.91658300352299</v>
      </c>
    </row>
    <row r="192" spans="1:8" x14ac:dyDescent="0.2">
      <c r="A192" s="1" t="s">
        <v>191</v>
      </c>
      <c r="B192" s="1">
        <v>3.1228868122766</v>
      </c>
      <c r="C192" s="1">
        <v>6.5945516353416496</v>
      </c>
      <c r="D192" s="1">
        <v>6.6882395881008101</v>
      </c>
      <c r="E192" s="1">
        <v>11.433760954550699</v>
      </c>
      <c r="F192" s="1">
        <v>7.1538575387190297</v>
      </c>
      <c r="G192" s="1">
        <v>44.168904721048001</v>
      </c>
      <c r="H192" s="1">
        <v>32.915356026479799</v>
      </c>
    </row>
    <row r="193" spans="1:8" x14ac:dyDescent="0.2">
      <c r="A193" s="1" t="s">
        <v>128</v>
      </c>
      <c r="B193" s="1">
        <v>1982.42259741514</v>
      </c>
      <c r="C193" s="1">
        <v>10301.8243446128</v>
      </c>
      <c r="D193" s="1">
        <v>9161.2591936330391</v>
      </c>
      <c r="E193" s="1">
        <v>6984.52156132036</v>
      </c>
      <c r="F193" s="1">
        <v>9282.09469224651</v>
      </c>
      <c r="G193" s="1">
        <v>2310.70740580048</v>
      </c>
      <c r="H193" s="1">
        <v>3048.3927958541099</v>
      </c>
    </row>
    <row r="194" spans="1:8" x14ac:dyDescent="0.2">
      <c r="A194" s="1" t="s">
        <v>13</v>
      </c>
      <c r="B194" s="1">
        <v>0.20181898517287999</v>
      </c>
      <c r="C194" s="1">
        <v>23.501135701270702</v>
      </c>
      <c r="D194" s="1">
        <v>66.848609977933606</v>
      </c>
      <c r="E194" s="1">
        <v>40.757196356874204</v>
      </c>
      <c r="F194" s="1">
        <v>22.439236051496099</v>
      </c>
      <c r="G194" s="1">
        <v>4.46496986090661</v>
      </c>
      <c r="H194" s="1">
        <v>8.1182142212581105</v>
      </c>
    </row>
    <row r="195" spans="1:8" x14ac:dyDescent="0.2">
      <c r="A195" s="1" t="s">
        <v>124</v>
      </c>
      <c r="B195" s="1">
        <v>4.7347915324430403</v>
      </c>
      <c r="C195" s="1">
        <v>28.827024138452401</v>
      </c>
      <c r="D195" s="1">
        <v>26.822946456891401</v>
      </c>
      <c r="E195" s="1">
        <v>33.121105453551799</v>
      </c>
      <c r="F195" s="1">
        <v>20.9991044766005</v>
      </c>
      <c r="G195" s="1">
        <v>4.6852436749576398</v>
      </c>
      <c r="H195" s="1">
        <v>14.562777490178499</v>
      </c>
    </row>
    <row r="196" spans="1:8" x14ac:dyDescent="0.2">
      <c r="A196" s="1" t="s">
        <v>156</v>
      </c>
      <c r="B196" s="1">
        <v>108.14496655151601</v>
      </c>
      <c r="C196" s="1">
        <v>323.54250645636898</v>
      </c>
      <c r="D196" s="1">
        <v>272.09194418392002</v>
      </c>
      <c r="E196" s="1">
        <v>1275.6509483539501</v>
      </c>
      <c r="F196" s="1">
        <v>346.14355597827199</v>
      </c>
      <c r="G196" s="1">
        <v>122.13834730229701</v>
      </c>
      <c r="H196" s="1">
        <v>173.68288409138799</v>
      </c>
    </row>
    <row r="197" spans="1:8" x14ac:dyDescent="0.2">
      <c r="A197" s="1" t="s">
        <v>49</v>
      </c>
      <c r="B197" s="1">
        <v>192.04669165777199</v>
      </c>
      <c r="C197" s="1">
        <v>2805.7248879198901</v>
      </c>
      <c r="D197" s="1">
        <v>3277.3386926881299</v>
      </c>
      <c r="E197" s="1">
        <v>2204.4831591369998</v>
      </c>
      <c r="F197" s="1">
        <v>2546.6759813988201</v>
      </c>
      <c r="G197" s="1">
        <v>858.09786299038603</v>
      </c>
      <c r="H197" s="1">
        <v>1051.96027465818</v>
      </c>
    </row>
    <row r="198" spans="1:8" x14ac:dyDescent="0.2">
      <c r="A198" s="1" t="s">
        <v>182</v>
      </c>
      <c r="B198" s="1">
        <v>228.69622041617501</v>
      </c>
      <c r="C198" s="1">
        <v>694.34903171032499</v>
      </c>
      <c r="D198" s="1">
        <v>1086.76678884886</v>
      </c>
      <c r="E198" s="1">
        <v>854.664795013363</v>
      </c>
      <c r="F198" s="1">
        <v>611.64641414493997</v>
      </c>
      <c r="G198" s="1">
        <v>267.10759558874599</v>
      </c>
      <c r="H198" s="1">
        <v>310.307010655243</v>
      </c>
    </row>
    <row r="199" spans="1:8" x14ac:dyDescent="0.2">
      <c r="A199" s="1" t="s">
        <v>110</v>
      </c>
      <c r="B199" s="1">
        <v>82.546045111434694</v>
      </c>
      <c r="C199" s="1">
        <v>463.79490751219998</v>
      </c>
      <c r="D199" s="1">
        <v>607.17212659563802</v>
      </c>
      <c r="E199" s="1">
        <v>348.73027829549898</v>
      </c>
      <c r="F199" s="1">
        <v>478.475722855649</v>
      </c>
      <c r="G199" s="1">
        <v>348.38323367336397</v>
      </c>
      <c r="H199" s="1">
        <v>399.17133838946302</v>
      </c>
    </row>
    <row r="200" spans="1:8" x14ac:dyDescent="0.2">
      <c r="A200" s="1" t="s">
        <v>228</v>
      </c>
      <c r="B200" s="1">
        <v>1585.4577603868499</v>
      </c>
      <c r="C200" s="1">
        <v>36945.369300109996</v>
      </c>
      <c r="D200" s="1">
        <v>30979.017907392201</v>
      </c>
      <c r="E200" s="1">
        <v>25389.5550934559</v>
      </c>
      <c r="F200" s="1">
        <v>29102.540591857301</v>
      </c>
      <c r="G200" s="1">
        <v>8060.9181938098</v>
      </c>
      <c r="H200" s="1">
        <v>11820.016145747501</v>
      </c>
    </row>
    <row r="201" spans="1:8" x14ac:dyDescent="0.2">
      <c r="A201" s="1" t="s">
        <v>76</v>
      </c>
      <c r="B201" s="1">
        <v>35.359336340339503</v>
      </c>
      <c r="C201" s="1">
        <v>406.95441354128502</v>
      </c>
      <c r="D201" s="1">
        <v>495.42224286629198</v>
      </c>
      <c r="E201" s="1">
        <v>186.08434013842401</v>
      </c>
      <c r="F201" s="1">
        <v>288.20916054850198</v>
      </c>
      <c r="G201" s="1">
        <v>108.92463265979799</v>
      </c>
      <c r="H201" s="1">
        <v>128.79345941606201</v>
      </c>
    </row>
    <row r="202" spans="1:8" x14ac:dyDescent="0.2">
      <c r="A202" s="1" t="s">
        <v>130</v>
      </c>
      <c r="B202" s="1">
        <v>493.45796340632398</v>
      </c>
      <c r="C202" s="1">
        <v>3600.0460046211601</v>
      </c>
      <c r="D202" s="1">
        <v>4758.45523293115</v>
      </c>
      <c r="E202" s="1">
        <v>10921.679594420501</v>
      </c>
      <c r="F202" s="1">
        <v>2186.35789617001</v>
      </c>
      <c r="G202" s="1">
        <v>316.83308013149599</v>
      </c>
      <c r="H202" s="1">
        <v>429.78994749152002</v>
      </c>
    </row>
    <row r="203" spans="1:8" x14ac:dyDescent="0.2">
      <c r="A203" s="1" t="s">
        <v>72</v>
      </c>
      <c r="B203" s="1">
        <v>211.07077772547299</v>
      </c>
      <c r="C203" s="1">
        <v>2416.5892184852401</v>
      </c>
      <c r="D203" s="1">
        <v>2624.2498275217899</v>
      </c>
      <c r="E203" s="1">
        <v>919.40703762414898</v>
      </c>
      <c r="F203" s="1">
        <v>1919.06730416954</v>
      </c>
      <c r="G203" s="1">
        <v>298.83558995270101</v>
      </c>
      <c r="H203" s="1">
        <v>410.80754254586998</v>
      </c>
    </row>
    <row r="204" spans="1:8" x14ac:dyDescent="0.2">
      <c r="A204" s="1" t="s">
        <v>40</v>
      </c>
      <c r="B204" s="1">
        <v>15.3547549250536</v>
      </c>
      <c r="C204" s="1">
        <v>328.53943158574401</v>
      </c>
      <c r="D204" s="1">
        <v>365.58890731283401</v>
      </c>
      <c r="E204" s="1">
        <v>49.278033196864897</v>
      </c>
      <c r="F204" s="1">
        <v>283.04573904483198</v>
      </c>
      <c r="G204" s="1">
        <v>30.637905716563999</v>
      </c>
      <c r="H204" s="1">
        <v>31.5617255969279</v>
      </c>
    </row>
    <row r="205" spans="1:8" x14ac:dyDescent="0.2">
      <c r="A205" s="1" t="s">
        <v>220</v>
      </c>
      <c r="B205" s="1">
        <v>48.392118416891599</v>
      </c>
      <c r="C205" s="1">
        <v>106.62704647031801</v>
      </c>
      <c r="D205" s="1">
        <v>100.50495481813201</v>
      </c>
      <c r="E205" s="1">
        <v>118.243680179493</v>
      </c>
      <c r="F205" s="1">
        <v>99.212518451879504</v>
      </c>
      <c r="G205" s="1">
        <v>102.33391501995401</v>
      </c>
      <c r="H205" s="1">
        <v>94.120199030674598</v>
      </c>
    </row>
    <row r="206" spans="1:8" x14ac:dyDescent="0.2">
      <c r="A206" s="1" t="s">
        <v>192</v>
      </c>
      <c r="B206" s="1">
        <v>309.50487661862599</v>
      </c>
      <c r="C206" s="1">
        <v>1137.62354852354</v>
      </c>
      <c r="D206" s="1">
        <v>1285.9583847246899</v>
      </c>
      <c r="E206" s="1">
        <v>646.26680143813098</v>
      </c>
      <c r="F206" s="1">
        <v>812.01163301339</v>
      </c>
      <c r="G206" s="1">
        <v>167.307524153516</v>
      </c>
      <c r="H206" s="1">
        <v>183.81907982048301</v>
      </c>
    </row>
    <row r="207" spans="1:8" x14ac:dyDescent="0.2">
      <c r="A207" s="1" t="s">
        <v>201</v>
      </c>
      <c r="B207" s="1">
        <v>24.723545380418098</v>
      </c>
      <c r="C207" s="1">
        <v>60.692077014186602</v>
      </c>
      <c r="D207" s="1">
        <v>48.630823396895899</v>
      </c>
      <c r="E207" s="1">
        <v>99.925308916928202</v>
      </c>
      <c r="F207" s="1">
        <v>55.111561243422997</v>
      </c>
      <c r="G207" s="1">
        <v>23.773315460281399</v>
      </c>
      <c r="H207" s="1">
        <v>23.592303216651299</v>
      </c>
    </row>
    <row r="208" spans="1:8" x14ac:dyDescent="0.2">
      <c r="A208" s="1" t="s">
        <v>59</v>
      </c>
      <c r="B208" s="1">
        <v>5.9007481061181704</v>
      </c>
      <c r="C208" s="1">
        <v>63.848876534060103</v>
      </c>
      <c r="D208" s="1">
        <v>152.911449761743</v>
      </c>
      <c r="E208" s="1">
        <v>32.313432560688703</v>
      </c>
      <c r="F208" s="1">
        <v>60.311624635888002</v>
      </c>
      <c r="G208" s="1">
        <v>7.0083260755217003</v>
      </c>
      <c r="H208" s="1">
        <v>16.344633636962801</v>
      </c>
    </row>
    <row r="209" spans="1:8" x14ac:dyDescent="0.2">
      <c r="A209" s="1" t="s">
        <v>106</v>
      </c>
      <c r="B209" s="1">
        <v>149.75236927294</v>
      </c>
      <c r="C209" s="1">
        <v>2020.12793790156</v>
      </c>
      <c r="D209" s="1">
        <v>2552.60717303511</v>
      </c>
      <c r="E209" s="1">
        <v>478.48064362123603</v>
      </c>
      <c r="F209" s="1">
        <v>767.27571338113296</v>
      </c>
      <c r="G209" s="1">
        <v>221.36942808513501</v>
      </c>
      <c r="H209" s="1">
        <v>324.59410284233502</v>
      </c>
    </row>
    <row r="210" spans="1:8" x14ac:dyDescent="0.2">
      <c r="A210" s="1" t="s">
        <v>113</v>
      </c>
      <c r="B210" s="1">
        <v>3170.7578112449901</v>
      </c>
      <c r="C210" s="1">
        <v>25582.2900438488</v>
      </c>
      <c r="D210" s="1">
        <v>26714.268726472299</v>
      </c>
      <c r="E210" s="1">
        <v>13821.8647388545</v>
      </c>
      <c r="F210" s="1">
        <v>15862.353765957399</v>
      </c>
      <c r="G210" s="1">
        <v>2288.081732315</v>
      </c>
      <c r="H210" s="1">
        <v>3263.1323554937198</v>
      </c>
    </row>
    <row r="211" spans="1:8" x14ac:dyDescent="0.2">
      <c r="A211" s="1" t="s">
        <v>83</v>
      </c>
      <c r="B211" s="1">
        <v>22.092084743766701</v>
      </c>
      <c r="C211" s="1">
        <v>114.575581512825</v>
      </c>
      <c r="D211" s="1">
        <v>54.026553545222598</v>
      </c>
      <c r="E211" s="1">
        <v>63.838142791858303</v>
      </c>
      <c r="F211" s="1">
        <v>102.624527708527</v>
      </c>
      <c r="G211" s="1">
        <v>74.729425556345106</v>
      </c>
      <c r="H211" s="1">
        <v>61.232363148124897</v>
      </c>
    </row>
    <row r="212" spans="1:8" x14ac:dyDescent="0.2">
      <c r="A212" s="1" t="s">
        <v>166</v>
      </c>
      <c r="B212" s="1">
        <v>915.55595000045798</v>
      </c>
      <c r="C212" s="1">
        <v>2712.76670348076</v>
      </c>
      <c r="D212" s="1">
        <v>1884.7099241926201</v>
      </c>
      <c r="E212" s="1">
        <v>4201.1999553108899</v>
      </c>
      <c r="F212" s="1">
        <v>2586.66372526552</v>
      </c>
      <c r="G212" s="1">
        <v>1687.9750682267099</v>
      </c>
      <c r="H212" s="1">
        <v>1880.0859785896901</v>
      </c>
    </row>
    <row r="213" spans="1:8" x14ac:dyDescent="0.2">
      <c r="A213" s="1" t="s">
        <v>77</v>
      </c>
      <c r="B213" s="1">
        <v>135.94470598443999</v>
      </c>
      <c r="C213" s="1">
        <v>1336.4991735912699</v>
      </c>
      <c r="D213" s="1">
        <v>1477.6453175551001</v>
      </c>
      <c r="E213" s="1">
        <v>383.611493587133</v>
      </c>
      <c r="F213" s="1">
        <v>1101.1678455628501</v>
      </c>
      <c r="G213" s="1">
        <v>350.97518139169898</v>
      </c>
      <c r="H213" s="1">
        <v>438.56961070528803</v>
      </c>
    </row>
    <row r="214" spans="1:8" x14ac:dyDescent="0.2">
      <c r="A214" s="1" t="s">
        <v>86</v>
      </c>
      <c r="B214" s="1">
        <v>282.01849334708999</v>
      </c>
      <c r="C214" s="1">
        <v>1996.4939548366599</v>
      </c>
      <c r="D214" s="1">
        <v>1802.5946647271901</v>
      </c>
      <c r="E214" s="1">
        <v>2009.6495390285099</v>
      </c>
      <c r="F214" s="1">
        <v>2120.3438332243099</v>
      </c>
      <c r="G214" s="1">
        <v>342.57692124142102</v>
      </c>
      <c r="H214" s="1">
        <v>468.84653134218502</v>
      </c>
    </row>
    <row r="215" spans="1:8" x14ac:dyDescent="0.2">
      <c r="A215" s="1" t="s">
        <v>33</v>
      </c>
      <c r="B215" s="1">
        <v>587.18541382349997</v>
      </c>
      <c r="C215" s="1">
        <v>23832.075980274501</v>
      </c>
      <c r="D215" s="1">
        <v>20259.2489000346</v>
      </c>
      <c r="E215" s="1">
        <v>8987.9892458396298</v>
      </c>
      <c r="F215" s="1">
        <v>14402.138963067</v>
      </c>
      <c r="G215" s="1">
        <v>1886.2909705684699</v>
      </c>
      <c r="H215" s="1">
        <v>2696.96085643983</v>
      </c>
    </row>
    <row r="216" spans="1:8" x14ac:dyDescent="0.2">
      <c r="A216" s="1" t="s">
        <v>136</v>
      </c>
      <c r="B216" s="1">
        <v>762.15755128169098</v>
      </c>
      <c r="C216" s="1">
        <v>3675.1145546039202</v>
      </c>
      <c r="D216" s="1">
        <v>4631.8504146297901</v>
      </c>
      <c r="E216" s="1">
        <v>1868.9698922428099</v>
      </c>
      <c r="F216" s="1">
        <v>3264.8704699928899</v>
      </c>
      <c r="G216" s="1">
        <v>1806.4556348636099</v>
      </c>
      <c r="H216" s="1">
        <v>2204.67700569729</v>
      </c>
    </row>
    <row r="217" spans="1:8" x14ac:dyDescent="0.2">
      <c r="A217" s="1" t="s">
        <v>161</v>
      </c>
      <c r="B217" s="1">
        <v>551.52253891586997</v>
      </c>
      <c r="C217" s="1">
        <v>2224.6347983524402</v>
      </c>
      <c r="D217" s="1">
        <v>2351.7649657133402</v>
      </c>
      <c r="E217" s="1">
        <v>1138.85016512789</v>
      </c>
      <c r="F217" s="1">
        <v>1844.1509965996599</v>
      </c>
      <c r="G217" s="1">
        <v>1360.0244884153999</v>
      </c>
      <c r="H217" s="1">
        <v>1601.6266458794601</v>
      </c>
    </row>
    <row r="218" spans="1:8" x14ac:dyDescent="0.2">
      <c r="A218" s="1" t="s">
        <v>202</v>
      </c>
      <c r="B218" s="1">
        <v>346.53859654433103</v>
      </c>
      <c r="C218" s="1">
        <v>802.82186128528895</v>
      </c>
      <c r="D218" s="1">
        <v>923.25835201632003</v>
      </c>
      <c r="E218" s="1">
        <v>1063.14113037677</v>
      </c>
      <c r="F218" s="1">
        <v>821.76913838947803</v>
      </c>
      <c r="G218" s="1">
        <v>888.71255861557495</v>
      </c>
      <c r="H218" s="1">
        <v>848.37044962681898</v>
      </c>
    </row>
    <row r="219" spans="1:8" x14ac:dyDescent="0.2">
      <c r="A219" s="1" t="s">
        <v>41</v>
      </c>
      <c r="B219" s="1">
        <v>2.85604044590555</v>
      </c>
      <c r="C219" s="1">
        <v>50.322795389036102</v>
      </c>
      <c r="D219" s="1">
        <v>47.4833669654098</v>
      </c>
      <c r="E219" s="1">
        <v>37.3289446821653</v>
      </c>
      <c r="F219" s="1">
        <v>45.043859477886997</v>
      </c>
      <c r="G219" s="1">
        <v>15.9535585922848</v>
      </c>
      <c r="H219" s="1">
        <v>16.977537970426798</v>
      </c>
    </row>
    <row r="220" spans="1:8" x14ac:dyDescent="0.2">
      <c r="A220" s="1" t="s">
        <v>216</v>
      </c>
      <c r="B220" s="1">
        <v>96.692909814656005</v>
      </c>
      <c r="C220" s="1">
        <v>226.51555057681301</v>
      </c>
      <c r="D220" s="1">
        <v>235.398924683204</v>
      </c>
      <c r="E220" s="1">
        <v>296.93853802294001</v>
      </c>
      <c r="F220" s="1">
        <v>201.561579923734</v>
      </c>
      <c r="G220" s="1">
        <v>99.681494968148499</v>
      </c>
      <c r="H220" s="1">
        <v>91.951910734803207</v>
      </c>
    </row>
    <row r="221" spans="1:8" x14ac:dyDescent="0.2">
      <c r="A221" s="1" t="s">
        <v>42</v>
      </c>
      <c r="B221" s="1">
        <v>77.190155437049597</v>
      </c>
      <c r="C221" s="1">
        <v>1517.39009602587</v>
      </c>
      <c r="D221" s="1">
        <v>1042.6977720947</v>
      </c>
      <c r="E221" s="1">
        <v>1410.4187951312399</v>
      </c>
      <c r="F221" s="1">
        <v>1012.23015750732</v>
      </c>
      <c r="G221" s="1">
        <v>48.053603506699801</v>
      </c>
      <c r="H221" s="1">
        <v>64.658476911426803</v>
      </c>
    </row>
    <row r="222" spans="1:8" x14ac:dyDescent="0.2">
      <c r="A222" s="1" t="s">
        <v>89</v>
      </c>
      <c r="B222" s="1">
        <v>91.340015964762301</v>
      </c>
      <c r="C222" s="1">
        <v>907.77547516982497</v>
      </c>
      <c r="D222" s="1">
        <v>1658.0560772418901</v>
      </c>
      <c r="E222" s="1">
        <v>523.35915045483</v>
      </c>
      <c r="F222" s="1">
        <v>619.88894043098503</v>
      </c>
      <c r="G222" s="1">
        <v>263.92431843247999</v>
      </c>
      <c r="H222" s="1">
        <v>297.004730281766</v>
      </c>
    </row>
    <row r="223" spans="1:8" x14ac:dyDescent="0.2">
      <c r="A223" s="1" t="s">
        <v>22</v>
      </c>
      <c r="B223" s="1">
        <v>12.134538997595</v>
      </c>
      <c r="C223" s="1">
        <v>1040.92396791806</v>
      </c>
      <c r="D223" s="1">
        <v>1204.21123385281</v>
      </c>
      <c r="E223" s="1">
        <v>882.87883890190005</v>
      </c>
      <c r="F223" s="1">
        <v>544.47706773647303</v>
      </c>
      <c r="G223" s="1">
        <v>50.739922674161797</v>
      </c>
      <c r="H223" s="1">
        <v>80.4891164775334</v>
      </c>
    </row>
    <row r="224" spans="1:8" x14ac:dyDescent="0.2">
      <c r="A224" s="1" t="s">
        <v>137</v>
      </c>
      <c r="B224" s="1">
        <v>3.43115887835725</v>
      </c>
      <c r="C224" s="1">
        <v>14.241248404666599</v>
      </c>
      <c r="D224" s="1">
        <v>12.637522478554899</v>
      </c>
      <c r="E224" s="1">
        <v>7.3832059740239702</v>
      </c>
      <c r="F224" s="1">
        <v>13.505249465494</v>
      </c>
      <c r="G224" s="1">
        <v>34.2616320614882</v>
      </c>
      <c r="H224" s="1">
        <v>27.319927262806399</v>
      </c>
    </row>
    <row r="225" spans="1:8" x14ac:dyDescent="0.2">
      <c r="A225" s="1" t="s">
        <v>149</v>
      </c>
      <c r="B225" s="1">
        <v>1.5737768919798301</v>
      </c>
      <c r="C225" s="1">
        <v>7.7932260899311796</v>
      </c>
      <c r="D225" s="1">
        <v>10.8321299856868</v>
      </c>
      <c r="E225" s="1">
        <v>9.3311729476340695</v>
      </c>
      <c r="F225" s="1">
        <v>5.9760501996549102</v>
      </c>
      <c r="G225" s="1">
        <v>11.2079166039199</v>
      </c>
      <c r="H225" s="1">
        <v>14.309348810804099</v>
      </c>
    </row>
    <row r="226" spans="1:8" x14ac:dyDescent="0.2">
      <c r="A226" s="1" t="s">
        <v>126</v>
      </c>
      <c r="B226" s="1">
        <v>3.56464153081121</v>
      </c>
      <c r="C226" s="1">
        <v>13.109104717952899</v>
      </c>
      <c r="D226" s="1">
        <v>11.0480768224815</v>
      </c>
      <c r="E226" s="1">
        <v>18.6324952131631</v>
      </c>
      <c r="F226" s="1">
        <v>14.6563429094429</v>
      </c>
      <c r="G226" s="1">
        <v>2.8224085892262001</v>
      </c>
      <c r="H226" s="1">
        <v>4.4260935185305597</v>
      </c>
    </row>
    <row r="227" spans="1:8" x14ac:dyDescent="0.2">
      <c r="A227" s="1" t="s">
        <v>26</v>
      </c>
      <c r="B227" s="1">
        <v>16.3762740524555</v>
      </c>
      <c r="C227" s="1">
        <v>749.48067784745899</v>
      </c>
      <c r="D227" s="1">
        <v>1235.9978945149901</v>
      </c>
      <c r="E227" s="1">
        <v>39.125118677008999</v>
      </c>
      <c r="F227" s="1">
        <v>558.14284493717503</v>
      </c>
      <c r="G227" s="1">
        <v>82.058349519609493</v>
      </c>
      <c r="H227" s="1">
        <v>118.090951196916</v>
      </c>
    </row>
    <row r="228" spans="1:8" x14ac:dyDescent="0.2">
      <c r="A228" s="1" t="s">
        <v>4</v>
      </c>
      <c r="B228" s="1">
        <v>8.7226093056665004</v>
      </c>
      <c r="C228" s="1">
        <v>7574.8575874755797</v>
      </c>
      <c r="D228" s="1">
        <v>7933.2623509628102</v>
      </c>
      <c r="E228" s="1">
        <v>3932.1371298805798</v>
      </c>
      <c r="F228" s="1">
        <v>5889.5655650683702</v>
      </c>
      <c r="G228" s="1">
        <v>205.784039538352</v>
      </c>
      <c r="H228" s="1">
        <v>506.40790722336601</v>
      </c>
    </row>
    <row r="229" spans="1:8" x14ac:dyDescent="0.2">
      <c r="A229" s="1" t="s">
        <v>194</v>
      </c>
      <c r="B229" s="1">
        <v>2352.3530853150201</v>
      </c>
      <c r="C229" s="1">
        <v>7293.1403046581599</v>
      </c>
      <c r="D229" s="1">
        <v>7755.1823243765803</v>
      </c>
      <c r="E229" s="1">
        <v>8941.8303560273507</v>
      </c>
      <c r="F229" s="1">
        <v>5890.6807945154196</v>
      </c>
      <c r="G229" s="1">
        <v>2956.7754614768</v>
      </c>
      <c r="H229" s="1">
        <v>3173.80548044029</v>
      </c>
    </row>
    <row r="230" spans="1:8" x14ac:dyDescent="0.2">
      <c r="A230" s="1" t="s">
        <v>7</v>
      </c>
      <c r="B230" s="1">
        <v>0.20181898517287999</v>
      </c>
      <c r="C230" s="1">
        <v>217.61421197702199</v>
      </c>
      <c r="D230" s="1">
        <v>368.02321832985098</v>
      </c>
      <c r="E230" s="1">
        <v>114.599206324482</v>
      </c>
      <c r="F230" s="1">
        <v>110.493841991934</v>
      </c>
      <c r="G230" s="1">
        <v>9.7703363513407204</v>
      </c>
      <c r="H230" s="1">
        <v>14.273845467376599</v>
      </c>
    </row>
    <row r="231" spans="1:8" x14ac:dyDescent="0.2">
      <c r="A231" s="1" t="s">
        <v>188</v>
      </c>
      <c r="B231" s="1">
        <v>6.0833949681774699</v>
      </c>
      <c r="C231" s="1">
        <v>15.486703394277599</v>
      </c>
      <c r="D231" s="1">
        <v>13.6625511611629</v>
      </c>
      <c r="E231" s="1">
        <v>13.1221133518505</v>
      </c>
      <c r="F231" s="1">
        <v>9.4916237717103709</v>
      </c>
      <c r="G231" s="1">
        <v>10.8591997655796</v>
      </c>
      <c r="H231" s="1">
        <v>8.9045054562574997</v>
      </c>
    </row>
    <row r="232" spans="1:8" x14ac:dyDescent="0.2">
      <c r="A232" s="1" t="s">
        <v>134</v>
      </c>
      <c r="B232" s="1">
        <v>1793.8549437194899</v>
      </c>
      <c r="C232" s="1">
        <v>9325.0655823540401</v>
      </c>
      <c r="D232" s="1">
        <v>8715.5442090449997</v>
      </c>
      <c r="E232" s="1">
        <v>7713.6149273663896</v>
      </c>
      <c r="F232" s="1">
        <v>8079.5245650257702</v>
      </c>
      <c r="G232" s="1">
        <v>3184.1570906718098</v>
      </c>
      <c r="H232" s="1">
        <v>3702.6120521705998</v>
      </c>
    </row>
  </sheetData>
  <conditionalFormatting sqref="A4:A2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6T20:27:26Z</dcterms:created>
  <dcterms:modified xsi:type="dcterms:W3CDTF">2021-03-09T21:56:58Z</dcterms:modified>
</cp:coreProperties>
</file>